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Zane\Dropbox\Manuscripts\NLRC4 manuscript\PNAS submission\Post review\Final submission\"/>
    </mc:Choice>
  </mc:AlternateContent>
  <bookViews>
    <workbookView xWindow="0" yWindow="0" windowWidth="19200" windowHeight="7020" activeTab="5"/>
  </bookViews>
  <sheets>
    <sheet name="Figure 2B" sheetId="1" r:id="rId1"/>
    <sheet name="FigureS6AB" sheetId="11" r:id="rId2"/>
    <sheet name="Figure S7ABC" sheetId="13" r:id="rId3"/>
    <sheet name="FigureS7DE" sheetId="12" r:id="rId4"/>
    <sheet name="Figure S9A" sheetId="9" r:id="rId5"/>
    <sheet name="Figure S9B" sheetId="10" r:id="rId6"/>
  </sheets>
  <externalReferences>
    <externalReference r:id="rId7"/>
    <externalReference r:id="rId8"/>
  </externalReferences>
  <definedNames>
    <definedName name="allData">#REF!</definedName>
    <definedName name="cpdnames">#REF!</definedName>
    <definedName name="SampleList">#REF!</definedName>
    <definedName name="SampleNames">#REF!</definedName>
    <definedName name="SIDoffset">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" i="13" l="1"/>
  <c r="H2" i="13"/>
  <c r="F3" i="13"/>
  <c r="H3" i="13"/>
  <c r="F4" i="13"/>
  <c r="H4" i="13"/>
  <c r="F5" i="13"/>
  <c r="H5" i="13"/>
  <c r="F6" i="13"/>
  <c r="H6" i="13"/>
  <c r="F7" i="13"/>
  <c r="H7" i="13"/>
  <c r="F8" i="13"/>
  <c r="H8" i="13"/>
  <c r="F9" i="13"/>
  <c r="H9" i="13"/>
  <c r="F10" i="13"/>
  <c r="H10" i="13"/>
  <c r="F11" i="13"/>
  <c r="H11" i="13"/>
  <c r="F12" i="13"/>
  <c r="H12" i="13"/>
  <c r="F13" i="13"/>
  <c r="H13" i="13"/>
  <c r="F14" i="13"/>
  <c r="H14" i="13"/>
  <c r="F15" i="13"/>
  <c r="H15" i="13"/>
  <c r="F16" i="13"/>
  <c r="H16" i="13"/>
  <c r="F17" i="13"/>
  <c r="H17" i="13"/>
  <c r="F18" i="13"/>
  <c r="H18" i="13"/>
  <c r="F19" i="13"/>
  <c r="H19" i="13"/>
  <c r="F20" i="13"/>
  <c r="H20" i="13"/>
  <c r="F21" i="13"/>
  <c r="H21" i="13"/>
  <c r="F22" i="13"/>
  <c r="H22" i="13"/>
  <c r="F23" i="13"/>
  <c r="H23" i="13"/>
  <c r="F24" i="13"/>
  <c r="H24" i="13"/>
  <c r="F25" i="13"/>
  <c r="H25" i="13"/>
  <c r="B17" i="10" l="1"/>
  <c r="G23" i="10"/>
  <c r="F23" i="10"/>
  <c r="D23" i="10"/>
  <c r="D25" i="10"/>
  <c r="D24" i="10"/>
  <c r="D19" i="10"/>
  <c r="G1" i="10" l="1"/>
  <c r="B18" i="10"/>
  <c r="G26" i="10"/>
  <c r="G24" i="9"/>
  <c r="F24" i="9"/>
  <c r="E24" i="9"/>
  <c r="D24" i="9"/>
  <c r="C24" i="9"/>
  <c r="B24" i="9"/>
  <c r="I24" i="9" s="1"/>
  <c r="G23" i="9"/>
  <c r="F23" i="9"/>
  <c r="E23" i="9"/>
  <c r="D23" i="9"/>
  <c r="C23" i="9"/>
  <c r="B23" i="9"/>
  <c r="I23" i="9" s="1"/>
  <c r="G22" i="9"/>
  <c r="F22" i="9"/>
  <c r="E22" i="9"/>
  <c r="D22" i="9"/>
  <c r="C22" i="9"/>
  <c r="B22" i="9"/>
  <c r="I22" i="9" s="1"/>
  <c r="G21" i="9"/>
  <c r="F21" i="9"/>
  <c r="E21" i="9"/>
  <c r="D21" i="9"/>
  <c r="C21" i="9"/>
  <c r="B21" i="9"/>
  <c r="I21" i="9" s="1"/>
  <c r="E18" i="9"/>
  <c r="D18" i="9"/>
  <c r="C18" i="9"/>
  <c r="B18" i="9"/>
  <c r="G18" i="9" s="1"/>
  <c r="E17" i="9"/>
  <c r="C17" i="9"/>
  <c r="B17" i="9"/>
  <c r="E16" i="9"/>
  <c r="D16" i="9"/>
  <c r="C16" i="9"/>
  <c r="E15" i="9"/>
  <c r="D15" i="9"/>
  <c r="G15" i="9" s="1"/>
  <c r="C15" i="9"/>
  <c r="B15" i="9"/>
  <c r="G1" i="9"/>
  <c r="D17" i="9" s="1"/>
  <c r="G18" i="10" l="1"/>
  <c r="D18" i="10"/>
  <c r="B24" i="10"/>
  <c r="E18" i="10"/>
  <c r="C25" i="10"/>
  <c r="C18" i="10"/>
  <c r="F18" i="10" s="1"/>
  <c r="B23" i="10"/>
  <c r="B26" i="10"/>
  <c r="C24" i="10"/>
  <c r="B20" i="10"/>
  <c r="C20" i="10"/>
  <c r="E24" i="10"/>
  <c r="E26" i="10"/>
  <c r="B19" i="10"/>
  <c r="D20" i="10"/>
  <c r="F24" i="10"/>
  <c r="F25" i="10"/>
  <c r="F26" i="10"/>
  <c r="E19" i="10"/>
  <c r="B25" i="10"/>
  <c r="C17" i="10"/>
  <c r="C23" i="10"/>
  <c r="C26" i="10"/>
  <c r="D17" i="10"/>
  <c r="D26" i="10"/>
  <c r="E17" i="10"/>
  <c r="E23" i="10"/>
  <c r="E25" i="10"/>
  <c r="C19" i="10"/>
  <c r="E20" i="10"/>
  <c r="G24" i="10"/>
  <c r="G25" i="10"/>
  <c r="G17" i="9"/>
  <c r="F15" i="9"/>
  <c r="F17" i="9"/>
  <c r="B16" i="9"/>
  <c r="F18" i="9"/>
  <c r="H21" i="9"/>
  <c r="H22" i="9"/>
  <c r="H23" i="9"/>
  <c r="H24" i="9"/>
  <c r="I25" i="10" l="1"/>
  <c r="H25" i="10"/>
  <c r="I26" i="10"/>
  <c r="H26" i="10"/>
  <c r="I23" i="10"/>
  <c r="H23" i="10"/>
  <c r="F20" i="10"/>
  <c r="G20" i="10"/>
  <c r="G17" i="10"/>
  <c r="F17" i="10"/>
  <c r="I24" i="10"/>
  <c r="H24" i="10"/>
  <c r="F19" i="10"/>
  <c r="G19" i="10"/>
  <c r="G16" i="9"/>
  <c r="F16" i="9"/>
</calcChain>
</file>

<file path=xl/sharedStrings.xml><?xml version="1.0" encoding="utf-8"?>
<sst xmlns="http://schemas.openxmlformats.org/spreadsheetml/2006/main" count="442" uniqueCount="116">
  <si>
    <t>NAIP</t>
  </si>
  <si>
    <t>ligand</t>
  </si>
  <si>
    <t>HR_index</t>
  </si>
  <si>
    <t>NAIP1</t>
  </si>
  <si>
    <t>FlaA</t>
  </si>
  <si>
    <t>PrgJ</t>
  </si>
  <si>
    <t>YscF</t>
  </si>
  <si>
    <t>NAIP2</t>
  </si>
  <si>
    <t>NAIP5</t>
  </si>
  <si>
    <t>Day0</t>
  </si>
  <si>
    <t>CM2</t>
  </si>
  <si>
    <t>Col-0</t>
  </si>
  <si>
    <t>Day3</t>
  </si>
  <si>
    <r>
      <t>TIR</t>
    </r>
    <r>
      <rPr>
        <vertAlign val="superscript"/>
        <sz val="10"/>
        <color rgb="FF000000"/>
        <rFont val="Arial"/>
        <family val="2"/>
      </rPr>
      <t>RPS4</t>
    </r>
    <r>
      <rPr>
        <sz val="10"/>
        <color rgb="FF000000"/>
        <rFont val="Arial"/>
        <family val="2"/>
      </rPr>
      <t>-NLRC4/NAIP5 #1</t>
    </r>
  </si>
  <si>
    <r>
      <t>TIR</t>
    </r>
    <r>
      <rPr>
        <vertAlign val="superscript"/>
        <sz val="10"/>
        <color rgb="FF000000"/>
        <rFont val="Arial"/>
        <family val="2"/>
      </rPr>
      <t>RPS4</t>
    </r>
    <r>
      <rPr>
        <sz val="10"/>
        <color rgb="FF000000"/>
        <rFont val="Arial"/>
        <family val="2"/>
      </rPr>
      <t>-NLRC4/NAIP5 #2</t>
    </r>
  </si>
  <si>
    <r>
      <t>TIR</t>
    </r>
    <r>
      <rPr>
        <vertAlign val="superscript"/>
        <sz val="10"/>
        <color rgb="FF000000"/>
        <rFont val="Arial"/>
        <family val="2"/>
      </rPr>
      <t>RPS4</t>
    </r>
    <r>
      <rPr>
        <sz val="10"/>
        <color rgb="FF000000"/>
        <rFont val="Arial"/>
        <family val="2"/>
      </rPr>
      <t>-NLRC4/NAIP5(ΔP-loop)</t>
    </r>
  </si>
  <si>
    <t>1 in 500 dilution</t>
  </si>
  <si>
    <t>1 in 5000 dilution</t>
  </si>
  <si>
    <t>Average</t>
  </si>
  <si>
    <t>Standard deviation</t>
  </si>
  <si>
    <t>Colonies from 6ul out of 200ul, 2 leaf discs</t>
  </si>
  <si>
    <t>Colonies from 10ul out of 200ul, 2 leaf discs</t>
  </si>
  <si>
    <t>log10 colonies</t>
  </si>
  <si>
    <t>Colonies from 6ul out of 200ul, 2 leaf discs, 1 in 500 dilution</t>
  </si>
  <si>
    <t>sample</t>
  </si>
  <si>
    <t>rep</t>
  </si>
  <si>
    <t>time</t>
  </si>
  <si>
    <t>NAD (uM)</t>
  </si>
  <si>
    <t>Nicotinamide (uM)</t>
  </si>
  <si>
    <t>A</t>
  </si>
  <si>
    <t>t = 0 min</t>
  </si>
  <si>
    <t>t = 30 min</t>
  </si>
  <si>
    <t>B</t>
  </si>
  <si>
    <t>C</t>
  </si>
  <si>
    <t>D</t>
  </si>
  <si>
    <t>E</t>
  </si>
  <si>
    <t>F</t>
  </si>
  <si>
    <t>SAMPLE</t>
  </si>
  <si>
    <t>SARM1-TIR-NLRC4</t>
  </si>
  <si>
    <t>NAIP5-6xHA</t>
  </si>
  <si>
    <t>4xMyc-FlaA</t>
  </si>
  <si>
    <t>NAIP2-6xHA</t>
  </si>
  <si>
    <t>SARM1(E642A)-TIR-NLRC4</t>
  </si>
  <si>
    <r>
      <t>NAIP</t>
    </r>
    <r>
      <rPr>
        <b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-6xHA</t>
    </r>
  </si>
  <si>
    <t>P2/L6-TIR-NLRC4-HF</t>
  </si>
  <si>
    <t>RPS4-TIR-NLRC4-HF</t>
  </si>
  <si>
    <t>FigureS6A</t>
  </si>
  <si>
    <t>Nam</t>
  </si>
  <si>
    <t>FigureS6B</t>
  </si>
  <si>
    <t>NAD+</t>
  </si>
  <si>
    <t>P7</t>
  </si>
  <si>
    <t>P6</t>
  </si>
  <si>
    <t>P5</t>
  </si>
  <si>
    <t>P4</t>
  </si>
  <si>
    <t>P3</t>
  </si>
  <si>
    <t>SARM1-TIR(E642A)-NLRC4-HF</t>
  </si>
  <si>
    <t>p7</t>
  </si>
  <si>
    <t>SARM1-TIR-NLRC4-HF</t>
  </si>
  <si>
    <t>p6</t>
  </si>
  <si>
    <t>p5</t>
  </si>
  <si>
    <t>P2</t>
  </si>
  <si>
    <t>AbTIR-NLRC4-HF</t>
  </si>
  <si>
    <t>p4</t>
  </si>
  <si>
    <t>p3</t>
  </si>
  <si>
    <t>P2/L6TIR-NLRC4-HF</t>
  </si>
  <si>
    <t>P1</t>
  </si>
  <si>
    <t>v_cADPribose_area/mg</t>
  </si>
  <si>
    <t>cADPribose/mg</t>
  </si>
  <si>
    <t>leave_weight_mg</t>
  </si>
  <si>
    <t>v_cADPribose_area</t>
  </si>
  <si>
    <t>cADPribose</t>
  </si>
  <si>
    <t>t = 60 min</t>
  </si>
  <si>
    <t>L</t>
  </si>
  <si>
    <t>L 3 t60</t>
  </si>
  <si>
    <t>L 3 t0</t>
  </si>
  <si>
    <t>L 2 t60</t>
  </si>
  <si>
    <t>L 2 t0</t>
  </si>
  <si>
    <t>L 1 t60</t>
  </si>
  <si>
    <t>L 1 t0</t>
  </si>
  <si>
    <t>K</t>
  </si>
  <si>
    <t>K 3 t60</t>
  </si>
  <si>
    <t>K 3 t0</t>
  </si>
  <si>
    <t>K 2 t60</t>
  </si>
  <si>
    <t>K 2 t0</t>
  </si>
  <si>
    <t>K 1 t60</t>
  </si>
  <si>
    <t>K 1 t0</t>
  </si>
  <si>
    <t>J</t>
  </si>
  <si>
    <t>J 3 t60</t>
  </si>
  <si>
    <t>J 3 t0</t>
  </si>
  <si>
    <t>Figure S7C</t>
  </si>
  <si>
    <t>J 2 t60</t>
  </si>
  <si>
    <t>Figure S7B</t>
  </si>
  <si>
    <t>J 2 t0</t>
  </si>
  <si>
    <t>v_cADPribose</t>
  </si>
  <si>
    <t>Figure S7A</t>
  </si>
  <si>
    <t>J 1 t60</t>
  </si>
  <si>
    <t>J 1 t0</t>
  </si>
  <si>
    <t>I</t>
  </si>
  <si>
    <t>I 3 t60</t>
  </si>
  <si>
    <t>4xMyc-FlaA+p19</t>
  </si>
  <si>
    <t>I 3 t0</t>
  </si>
  <si>
    <t>SARM1-NLRC4-HF</t>
  </si>
  <si>
    <t>I 2 t60</t>
  </si>
  <si>
    <t>I 2 t0</t>
  </si>
  <si>
    <t>I 1 t60</t>
  </si>
  <si>
    <t>I 1 t0</t>
  </si>
  <si>
    <t>v_cADPribose (area)</t>
  </si>
  <si>
    <t xml:space="preserve">NAD (nM) </t>
  </si>
  <si>
    <t>Nicotinamide (nM)</t>
  </si>
  <si>
    <t>name</t>
  </si>
  <si>
    <t>group</t>
  </si>
  <si>
    <t>Figure S7D</t>
  </si>
  <si>
    <t>Figure S7E</t>
  </si>
  <si>
    <t>cADPRibose</t>
  </si>
  <si>
    <t>v-cADPRibose</t>
  </si>
  <si>
    <t>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vertical="center" readingOrder="1"/>
    </xf>
    <xf numFmtId="0" fontId="0" fillId="2" borderId="0" xfId="0" applyFill="1"/>
    <xf numFmtId="0" fontId="0" fillId="3" borderId="0" xfId="0" applyFill="1"/>
    <xf numFmtId="0" fontId="0" fillId="0" borderId="0" xfId="0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vertical="center"/>
    </xf>
    <xf numFmtId="0" fontId="3" fillId="0" borderId="0" xfId="0" applyFont="1"/>
    <xf numFmtId="1" fontId="0" fillId="0" borderId="0" xfId="0" applyNumberFormat="1"/>
    <xf numFmtId="1" fontId="3" fillId="0" borderId="0" xfId="0" applyNumberFormat="1" applyFont="1"/>
    <xf numFmtId="0" fontId="0" fillId="0" borderId="2" xfId="0" applyBorder="1"/>
    <xf numFmtId="0" fontId="0" fillId="0" borderId="2" xfId="0" applyBorder="1" applyAlignment="1">
      <alignment vertical="center"/>
    </xf>
    <xf numFmtId="1" fontId="0" fillId="0" borderId="2" xfId="0" applyNumberFormat="1" applyBorder="1"/>
    <xf numFmtId="2" fontId="0" fillId="0" borderId="2" xfId="0" applyNumberFormat="1" applyBorder="1" applyAlignment="1"/>
    <xf numFmtId="2" fontId="4" fillId="0" borderId="2" xfId="0" applyNumberFormat="1" applyFont="1" applyBorder="1" applyAlignment="1">
      <alignment wrapText="1"/>
    </xf>
    <xf numFmtId="2" fontId="4" fillId="0" borderId="2" xfId="0" applyNumberFormat="1" applyFont="1" applyBorder="1" applyAlignment="1"/>
    <xf numFmtId="2" fontId="4" fillId="0" borderId="2" xfId="0" applyNumberFormat="1" applyFont="1" applyBorder="1" applyAlignment="1">
      <alignment horizontal="left" wrapText="1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/>
    <xf numFmtId="0" fontId="0" fillId="0" borderId="2" xfId="0" applyFill="1" applyBorder="1"/>
    <xf numFmtId="0" fontId="0" fillId="0" borderId="2" xfId="0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DC3000 EV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DC3000 EV'!$A$15</c:f>
              <c:strCache>
                <c:ptCount val="1"/>
                <c:pt idx="0">
                  <c:v>Col-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DC3000 EV'!$G$15,'[1]DC3000 EV'!$I$21)</c:f>
                <c:numCache>
                  <c:formatCode>General</c:formatCode>
                  <c:ptCount val="2"/>
                  <c:pt idx="0">
                    <c:v>4.9478101845384995E-2</c:v>
                  </c:pt>
                  <c:pt idx="1">
                    <c:v>0.11897654021879088</c:v>
                  </c:pt>
                </c:numCache>
              </c:numRef>
            </c:plus>
            <c:minus>
              <c:numRef>
                <c:f>('[1]DC3000 EV'!$G$15,'[1]DC3000 EV'!$I$21)</c:f>
                <c:numCache>
                  <c:formatCode>General</c:formatCode>
                  <c:ptCount val="2"/>
                  <c:pt idx="0">
                    <c:v>4.9478101845384995E-2</c:v>
                  </c:pt>
                  <c:pt idx="1">
                    <c:v>0.118976540218790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DC3000 EV'!$A$1,'[1]DC3000 EV'!$A$7)</c:f>
              <c:strCache>
                <c:ptCount val="2"/>
                <c:pt idx="0">
                  <c:v>Day0</c:v>
                </c:pt>
                <c:pt idx="1">
                  <c:v>Day3</c:v>
                </c:pt>
              </c:strCache>
            </c:strRef>
          </c:cat>
          <c:val>
            <c:numRef>
              <c:f>('[1]DC3000 EV'!$F$15,'[1]DC3000 EV'!$H$21)</c:f>
              <c:numCache>
                <c:formatCode>General</c:formatCode>
                <c:ptCount val="2"/>
                <c:pt idx="0">
                  <c:v>3.6128683064744229</c:v>
                </c:pt>
                <c:pt idx="1">
                  <c:v>6.26815369191198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A15-5746-BB41-E13BBBB834D2}"/>
            </c:ext>
          </c:extLst>
        </c:ser>
        <c:ser>
          <c:idx val="1"/>
          <c:order val="1"/>
          <c:tx>
            <c:strRef>
              <c:f>'[1]DC3000 EV'!$A$16</c:f>
              <c:strCache>
                <c:ptCount val="1"/>
                <c:pt idx="0">
                  <c:v>#158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DC3000 EV'!$G$16,'[1]DC3000 EV'!$I$22)</c:f>
                <c:numCache>
                  <c:formatCode>General</c:formatCode>
                  <c:ptCount val="2"/>
                  <c:pt idx="0">
                    <c:v>5.3784194178730975E-2</c:v>
                  </c:pt>
                  <c:pt idx="1">
                    <c:v>0.27867193090587683</c:v>
                  </c:pt>
                </c:numCache>
              </c:numRef>
            </c:plus>
            <c:minus>
              <c:numRef>
                <c:f>('[1]DC3000 EV'!$G$16,'[1]DC3000 EV'!$I$22)</c:f>
                <c:numCache>
                  <c:formatCode>General</c:formatCode>
                  <c:ptCount val="2"/>
                  <c:pt idx="0">
                    <c:v>5.3784194178730975E-2</c:v>
                  </c:pt>
                  <c:pt idx="1">
                    <c:v>0.278671930905876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DC3000 EV'!$A$1,'[1]DC3000 EV'!$A$7)</c:f>
              <c:strCache>
                <c:ptCount val="2"/>
                <c:pt idx="0">
                  <c:v>Day0</c:v>
                </c:pt>
                <c:pt idx="1">
                  <c:v>Day3</c:v>
                </c:pt>
              </c:strCache>
            </c:strRef>
          </c:cat>
          <c:val>
            <c:numRef>
              <c:f>('[1]DC3000 EV'!$F$16,'[1]DC3000 EV'!$H$22)</c:f>
              <c:numCache>
                <c:formatCode>General</c:formatCode>
                <c:ptCount val="2"/>
                <c:pt idx="0">
                  <c:v>3.6143133473585536</c:v>
                </c:pt>
                <c:pt idx="1">
                  <c:v>6.22709921395551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BA15-5746-BB41-E13BBBB834D2}"/>
            </c:ext>
          </c:extLst>
        </c:ser>
        <c:ser>
          <c:idx val="2"/>
          <c:order val="2"/>
          <c:tx>
            <c:strRef>
              <c:f>'[1]DC3000 EV'!$A$17</c:f>
              <c:strCache>
                <c:ptCount val="1"/>
                <c:pt idx="0">
                  <c:v>#169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DC3000 EV'!$G$17,'[1]DC3000 EV'!$I$23)</c:f>
                <c:numCache>
                  <c:formatCode>General</c:formatCode>
                  <c:ptCount val="2"/>
                  <c:pt idx="0">
                    <c:v>4.6433315303673395E-2</c:v>
                  </c:pt>
                  <c:pt idx="1">
                    <c:v>0.16777003956264336</c:v>
                  </c:pt>
                </c:numCache>
              </c:numRef>
            </c:plus>
            <c:minus>
              <c:numRef>
                <c:f>('[1]DC3000 EV'!$G$17,'[1]DC3000 EV'!$I$23)</c:f>
                <c:numCache>
                  <c:formatCode>General</c:formatCode>
                  <c:ptCount val="2"/>
                  <c:pt idx="0">
                    <c:v>4.6433315303673395E-2</c:v>
                  </c:pt>
                  <c:pt idx="1">
                    <c:v>0.167770039562643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DC3000 EV'!$A$1,'[1]DC3000 EV'!$A$7)</c:f>
              <c:strCache>
                <c:ptCount val="2"/>
                <c:pt idx="0">
                  <c:v>Day0</c:v>
                </c:pt>
                <c:pt idx="1">
                  <c:v>Day3</c:v>
                </c:pt>
              </c:strCache>
            </c:strRef>
          </c:cat>
          <c:val>
            <c:numRef>
              <c:f>('[1]DC3000 EV'!$F$17,'[1]DC3000 EV'!$H$23)</c:f>
              <c:numCache>
                <c:formatCode>General</c:formatCode>
                <c:ptCount val="2"/>
                <c:pt idx="0">
                  <c:v>3.6007944804748702</c:v>
                </c:pt>
                <c:pt idx="1">
                  <c:v>5.711456763737054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BA15-5746-BB41-E13BBBB834D2}"/>
            </c:ext>
          </c:extLst>
        </c:ser>
        <c:ser>
          <c:idx val="3"/>
          <c:order val="3"/>
          <c:tx>
            <c:strRef>
              <c:f>'[1]DC3000 EV'!$A$18</c:f>
              <c:strCache>
                <c:ptCount val="1"/>
                <c:pt idx="0">
                  <c:v>#337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DC3000 EV'!$G$18,'[1]DC3000 EV'!$I$24)</c:f>
                <c:numCache>
                  <c:formatCode>General</c:formatCode>
                  <c:ptCount val="2"/>
                  <c:pt idx="0">
                    <c:v>2.0866585939988344E-2</c:v>
                  </c:pt>
                  <c:pt idx="1">
                    <c:v>0.13267987640285506</c:v>
                  </c:pt>
                </c:numCache>
              </c:numRef>
            </c:plus>
            <c:minus>
              <c:numRef>
                <c:f>('[1]DC3000 EV'!$G$18,'[1]DC3000 EV'!$I$24)</c:f>
                <c:numCache>
                  <c:formatCode>General</c:formatCode>
                  <c:ptCount val="2"/>
                  <c:pt idx="0">
                    <c:v>2.0866585939988344E-2</c:v>
                  </c:pt>
                  <c:pt idx="1">
                    <c:v>0.132679876402855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DC3000 EV'!$A$1,'[1]DC3000 EV'!$A$7)</c:f>
              <c:strCache>
                <c:ptCount val="2"/>
                <c:pt idx="0">
                  <c:v>Day0</c:v>
                </c:pt>
                <c:pt idx="1">
                  <c:v>Day3</c:v>
                </c:pt>
              </c:strCache>
            </c:strRef>
          </c:cat>
          <c:val>
            <c:numRef>
              <c:f>('[1]DC3000 EV'!$F$18,'[1]DC3000 EV'!$H$24)</c:f>
              <c:numCache>
                <c:formatCode>General</c:formatCode>
                <c:ptCount val="2"/>
                <c:pt idx="0">
                  <c:v>3.6032278469639638</c:v>
                </c:pt>
                <c:pt idx="1">
                  <c:v>5.933064525138077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BA15-5746-BB41-E13BBBB834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4907096"/>
        <c:axId val="534901216"/>
      </c:barChart>
      <c:catAx>
        <c:axId val="53490709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34901216"/>
        <c:crosses val="autoZero"/>
        <c:auto val="1"/>
        <c:lblAlgn val="ctr"/>
        <c:lblOffset val="100"/>
        <c:noMultiLvlLbl val="0"/>
      </c:catAx>
      <c:valAx>
        <c:axId val="5349012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LOG(CFU/CM^2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349070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DC3000 del_fli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DC3000 EV'!$A$15</c:f>
              <c:strCache>
                <c:ptCount val="1"/>
                <c:pt idx="0">
                  <c:v>Col-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DC3000 del_fliA'!$G$17,'[1]DC3000 del_fliA'!$I$23)</c:f>
                <c:numCache>
                  <c:formatCode>General</c:formatCode>
                  <c:ptCount val="2"/>
                  <c:pt idx="0">
                    <c:v>2.094562532913959E-2</c:v>
                  </c:pt>
                  <c:pt idx="1">
                    <c:v>0.57160007166983662</c:v>
                  </c:pt>
                </c:numCache>
              </c:numRef>
            </c:plus>
            <c:minus>
              <c:numRef>
                <c:f>('[1]DC3000 del_fliA'!$G$17,'[1]DC3000 del_fliA'!$I$23)</c:f>
                <c:numCache>
                  <c:formatCode>General</c:formatCode>
                  <c:ptCount val="2"/>
                  <c:pt idx="0">
                    <c:v>2.094562532913959E-2</c:v>
                  </c:pt>
                  <c:pt idx="1">
                    <c:v>0.571600071669836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DC3000 EV'!$A$1,'[1]DC3000 EV'!$A$7)</c:f>
              <c:strCache>
                <c:ptCount val="2"/>
                <c:pt idx="0">
                  <c:v>Day0</c:v>
                </c:pt>
                <c:pt idx="1">
                  <c:v>Day3</c:v>
                </c:pt>
              </c:strCache>
            </c:strRef>
          </c:cat>
          <c:val>
            <c:numRef>
              <c:f>('[1]DC3000 del_fliA'!$F$17,'[1]DC3000 del_fliA'!$H$23)</c:f>
              <c:numCache>
                <c:formatCode>General</c:formatCode>
                <c:ptCount val="2"/>
                <c:pt idx="0">
                  <c:v>3.6098696241882724</c:v>
                </c:pt>
                <c:pt idx="1">
                  <c:v>6.362221805120820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69B-CF42-8C43-037A94E3D564}"/>
            </c:ext>
          </c:extLst>
        </c:ser>
        <c:ser>
          <c:idx val="1"/>
          <c:order val="1"/>
          <c:tx>
            <c:strRef>
              <c:f>'[1]DC3000 EV'!$A$16</c:f>
              <c:strCache>
                <c:ptCount val="1"/>
                <c:pt idx="0">
                  <c:v>#158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DC3000 del_fliA'!$G$18,'[1]DC3000 del_fliA'!$I$24)</c:f>
                <c:numCache>
                  <c:formatCode>General</c:formatCode>
                  <c:ptCount val="2"/>
                  <c:pt idx="0">
                    <c:v>2.5828129149736267E-2</c:v>
                  </c:pt>
                  <c:pt idx="1">
                    <c:v>0.43371380136551663</c:v>
                  </c:pt>
                </c:numCache>
              </c:numRef>
            </c:plus>
            <c:minus>
              <c:numRef>
                <c:f>('[1]DC3000 del_fliA'!$G$18,'[1]DC3000 del_fliA'!$I$24)</c:f>
                <c:numCache>
                  <c:formatCode>General</c:formatCode>
                  <c:ptCount val="2"/>
                  <c:pt idx="0">
                    <c:v>2.5828129149736267E-2</c:v>
                  </c:pt>
                  <c:pt idx="1">
                    <c:v>0.433713801365516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DC3000 EV'!$A$1,'[1]DC3000 EV'!$A$7)</c:f>
              <c:strCache>
                <c:ptCount val="2"/>
                <c:pt idx="0">
                  <c:v>Day0</c:v>
                </c:pt>
                <c:pt idx="1">
                  <c:v>Day3</c:v>
                </c:pt>
              </c:strCache>
            </c:strRef>
          </c:cat>
          <c:val>
            <c:numRef>
              <c:f>('[1]DC3000 del_fliA'!$F$18,'[1]DC3000 del_fliA'!$H$24)</c:f>
              <c:numCache>
                <c:formatCode>General</c:formatCode>
                <c:ptCount val="2"/>
                <c:pt idx="0">
                  <c:v>3.6068344787324902</c:v>
                </c:pt>
                <c:pt idx="1">
                  <c:v>6.459201319868704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769B-CF42-8C43-037A94E3D564}"/>
            </c:ext>
          </c:extLst>
        </c:ser>
        <c:ser>
          <c:idx val="2"/>
          <c:order val="2"/>
          <c:tx>
            <c:strRef>
              <c:f>'[1]DC3000 EV'!$A$17</c:f>
              <c:strCache>
                <c:ptCount val="1"/>
                <c:pt idx="0">
                  <c:v>#169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DC3000 del_fliA'!$G$19,'[1]DC3000 del_fliA'!$I$25)</c:f>
                <c:numCache>
                  <c:formatCode>General</c:formatCode>
                  <c:ptCount val="2"/>
                  <c:pt idx="0">
                    <c:v>4.22415263224021E-2</c:v>
                  </c:pt>
                  <c:pt idx="1">
                    <c:v>7.8371893578537258E-2</c:v>
                  </c:pt>
                </c:numCache>
              </c:numRef>
            </c:plus>
            <c:minus>
              <c:numRef>
                <c:f>('[1]DC3000 del_fliA'!$G$19,'[1]DC3000 del_fliA'!$I$25)</c:f>
                <c:numCache>
                  <c:formatCode>General</c:formatCode>
                  <c:ptCount val="2"/>
                  <c:pt idx="0">
                    <c:v>4.22415263224021E-2</c:v>
                  </c:pt>
                  <c:pt idx="1">
                    <c:v>7.837189357853725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DC3000 EV'!$A$1,'[1]DC3000 EV'!$A$7)</c:f>
              <c:strCache>
                <c:ptCount val="2"/>
                <c:pt idx="0">
                  <c:v>Day0</c:v>
                </c:pt>
                <c:pt idx="1">
                  <c:v>Day3</c:v>
                </c:pt>
              </c:strCache>
            </c:strRef>
          </c:cat>
          <c:val>
            <c:numRef>
              <c:f>('[1]DC3000 del_fliA'!$F$19,'[1]DC3000 del_fliA'!$H$25)</c:f>
              <c:numCache>
                <c:formatCode>General</c:formatCode>
                <c:ptCount val="2"/>
                <c:pt idx="0">
                  <c:v>3.5923958008444998</c:v>
                </c:pt>
                <c:pt idx="1">
                  <c:v>6.095205426884145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769B-CF42-8C43-037A94E3D564}"/>
            </c:ext>
          </c:extLst>
        </c:ser>
        <c:ser>
          <c:idx val="3"/>
          <c:order val="3"/>
          <c:tx>
            <c:strRef>
              <c:f>'[1]DC3000 EV'!$A$18</c:f>
              <c:strCache>
                <c:ptCount val="1"/>
                <c:pt idx="0">
                  <c:v>#337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DC3000 del_fliA'!$G$20,'[1]DC3000 del_fliA'!$I$26)</c:f>
                <c:numCache>
                  <c:formatCode>General</c:formatCode>
                  <c:ptCount val="2"/>
                  <c:pt idx="0">
                    <c:v>5.6626660825697554E-2</c:v>
                  </c:pt>
                  <c:pt idx="1">
                    <c:v>0.13804306192244098</c:v>
                  </c:pt>
                </c:numCache>
              </c:numRef>
            </c:plus>
            <c:minus>
              <c:numRef>
                <c:f>('[1]DC3000 del_fliA'!$G$20,'[1]DC3000 del_fliA'!$I$26)</c:f>
                <c:numCache>
                  <c:formatCode>General</c:formatCode>
                  <c:ptCount val="2"/>
                  <c:pt idx="0">
                    <c:v>5.6626660825697554E-2</c:v>
                  </c:pt>
                  <c:pt idx="1">
                    <c:v>0.138043061922440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DC3000 EV'!$A$1,'[1]DC3000 EV'!$A$7)</c:f>
              <c:strCache>
                <c:ptCount val="2"/>
                <c:pt idx="0">
                  <c:v>Day0</c:v>
                </c:pt>
                <c:pt idx="1">
                  <c:v>Day3</c:v>
                </c:pt>
              </c:strCache>
            </c:strRef>
          </c:cat>
          <c:val>
            <c:numRef>
              <c:f>('[1]DC3000 del_fliA'!$F$20,'[1]DC3000 del_fliA'!$H$26)</c:f>
              <c:numCache>
                <c:formatCode>General</c:formatCode>
                <c:ptCount val="2"/>
                <c:pt idx="0">
                  <c:v>3.6084408427015964</c:v>
                </c:pt>
                <c:pt idx="1">
                  <c:v>6.271122117097718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769B-CF42-8C43-037A94E3D5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4900824"/>
        <c:axId val="534906312"/>
      </c:barChart>
      <c:catAx>
        <c:axId val="53490082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34906312"/>
        <c:crosses val="autoZero"/>
        <c:auto val="1"/>
        <c:lblAlgn val="ctr"/>
        <c:lblOffset val="100"/>
        <c:noMultiLvlLbl val="0"/>
      </c:catAx>
      <c:valAx>
        <c:axId val="5349063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LOG(CFU/CM^2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34900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90500</xdr:colOff>
      <xdr:row>2</xdr:row>
      <xdr:rowOff>57150</xdr:rowOff>
    </xdr:from>
    <xdr:to>
      <xdr:col>13</xdr:col>
      <xdr:colOff>622300</xdr:colOff>
      <xdr:row>14</xdr:row>
      <xdr:rowOff>15875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22AB352D-DED4-0941-98C3-B413496938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0</xdr:row>
      <xdr:rowOff>0</xdr:rowOff>
    </xdr:from>
    <xdr:to>
      <xdr:col>14</xdr:col>
      <xdr:colOff>444500</xdr:colOff>
      <xdr:row>22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34B26461-7204-8847-AF14-07E11CB372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ne/OneDrive%20-%20VBC/JJ/Manuscripts/NLRC4/Figures/Figure%20S9/Pingtao%20received%203-6-19%20bacterial%20growth%20assay/Copy%20of%2020190426_bacterial_growth_for_zane(13515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data%20for%20figure%20S67/Figure%20S6-7-data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C3000 del_fliA"/>
      <sheetName val="DC3000 EV"/>
    </sheetNames>
    <sheetDataSet>
      <sheetData sheetId="0">
        <row r="17">
          <cell r="F17">
            <v>3.6098696241882724</v>
          </cell>
          <cell r="G17">
            <v>2.094562532913959E-2</v>
          </cell>
        </row>
        <row r="18">
          <cell r="F18">
            <v>3.6068344787324902</v>
          </cell>
          <cell r="G18">
            <v>2.5828129149736267E-2</v>
          </cell>
        </row>
        <row r="19">
          <cell r="F19">
            <v>3.5923958008444998</v>
          </cell>
          <cell r="G19">
            <v>4.22415263224021E-2</v>
          </cell>
        </row>
        <row r="20">
          <cell r="F20">
            <v>3.6084408427015964</v>
          </cell>
          <cell r="G20">
            <v>5.6626660825697554E-2</v>
          </cell>
        </row>
        <row r="23">
          <cell r="H23">
            <v>6.3622218051208206</v>
          </cell>
          <cell r="I23">
            <v>0.57160007166983662</v>
          </cell>
        </row>
        <row r="24">
          <cell r="H24">
            <v>6.4592013198687042</v>
          </cell>
          <cell r="I24">
            <v>0.43371380136551663</v>
          </cell>
        </row>
        <row r="25">
          <cell r="H25">
            <v>6.0952054268841458</v>
          </cell>
          <cell r="I25">
            <v>7.8371893578537258E-2</v>
          </cell>
        </row>
        <row r="26">
          <cell r="H26">
            <v>6.2711221170977183</v>
          </cell>
          <cell r="I26">
            <v>0.13804306192244098</v>
          </cell>
        </row>
      </sheetData>
      <sheetData sheetId="1">
        <row r="1">
          <cell r="A1" t="str">
            <v>Day0</v>
          </cell>
        </row>
        <row r="7">
          <cell r="A7" t="str">
            <v>Day3</v>
          </cell>
        </row>
        <row r="15">
          <cell r="A15" t="str">
            <v>Col-0</v>
          </cell>
          <cell r="F15">
            <v>3.6128683064744229</v>
          </cell>
          <cell r="G15">
            <v>4.9478101845384995E-2</v>
          </cell>
        </row>
        <row r="16">
          <cell r="A16" t="str">
            <v>#158</v>
          </cell>
          <cell r="F16">
            <v>3.6143133473585536</v>
          </cell>
          <cell r="G16">
            <v>5.3784194178730975E-2</v>
          </cell>
        </row>
        <row r="17">
          <cell r="A17" t="str">
            <v>#169</v>
          </cell>
          <cell r="F17">
            <v>3.6007944804748702</v>
          </cell>
          <cell r="G17">
            <v>4.6433315303673395E-2</v>
          </cell>
        </row>
        <row r="18">
          <cell r="A18" t="str">
            <v>#337</v>
          </cell>
          <cell r="F18">
            <v>3.6032278469639638</v>
          </cell>
          <cell r="G18">
            <v>2.0866585939988344E-2</v>
          </cell>
        </row>
        <row r="21">
          <cell r="H21">
            <v>6.268153691911988</v>
          </cell>
          <cell r="I21">
            <v>0.11897654021879088</v>
          </cell>
        </row>
        <row r="22">
          <cell r="H22">
            <v>6.2270992139555199</v>
          </cell>
          <cell r="I22">
            <v>0.27867193090587683</v>
          </cell>
        </row>
        <row r="23">
          <cell r="H23">
            <v>5.7114567637370541</v>
          </cell>
          <cell r="I23">
            <v>0.16777003956264336</v>
          </cell>
        </row>
        <row r="24">
          <cell r="H24">
            <v>5.9330645251380778</v>
          </cell>
          <cell r="I24">
            <v>0.1326798764028550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S6AB"/>
      <sheetName val="Figure S7ABC"/>
      <sheetName val="FigureS7DE"/>
    </sheetNames>
    <sheetDataSet>
      <sheetData sheetId="0" refreshError="1"/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5"/>
  <sheetViews>
    <sheetView workbookViewId="0">
      <selection activeCell="F7" sqref="F7"/>
    </sheetView>
  </sheetViews>
  <sheetFormatPr defaultRowHeight="14.5" x14ac:dyDescent="0.35"/>
  <sheetData>
    <row r="1" spans="1:4" x14ac:dyDescent="0.35">
      <c r="A1" t="s">
        <v>0</v>
      </c>
      <c r="B1" t="s">
        <v>1</v>
      </c>
      <c r="C1" t="s">
        <v>115</v>
      </c>
      <c r="D1" t="s">
        <v>2</v>
      </c>
    </row>
    <row r="2" spans="1:4" x14ac:dyDescent="0.35">
      <c r="A2" t="s">
        <v>3</v>
      </c>
      <c r="B2" t="s">
        <v>4</v>
      </c>
      <c r="C2">
        <v>1</v>
      </c>
      <c r="D2">
        <v>0</v>
      </c>
    </row>
    <row r="3" spans="1:4" x14ac:dyDescent="0.35">
      <c r="A3" t="s">
        <v>3</v>
      </c>
      <c r="B3" t="s">
        <v>4</v>
      </c>
      <c r="C3">
        <v>2</v>
      </c>
      <c r="D3">
        <v>0</v>
      </c>
    </row>
    <row r="4" spans="1:4" x14ac:dyDescent="0.35">
      <c r="A4" t="s">
        <v>3</v>
      </c>
      <c r="B4" t="s">
        <v>4</v>
      </c>
      <c r="C4">
        <v>3</v>
      </c>
      <c r="D4">
        <v>0</v>
      </c>
    </row>
    <row r="5" spans="1:4" x14ac:dyDescent="0.35">
      <c r="A5" t="s">
        <v>3</v>
      </c>
      <c r="B5" t="s">
        <v>4</v>
      </c>
      <c r="C5">
        <v>4</v>
      </c>
      <c r="D5">
        <v>2</v>
      </c>
    </row>
    <row r="6" spans="1:4" x14ac:dyDescent="0.35">
      <c r="A6" t="s">
        <v>3</v>
      </c>
      <c r="B6" t="s">
        <v>4</v>
      </c>
      <c r="C6">
        <v>5</v>
      </c>
      <c r="D6">
        <v>1</v>
      </c>
    </row>
    <row r="7" spans="1:4" x14ac:dyDescent="0.35">
      <c r="A7" t="s">
        <v>3</v>
      </c>
      <c r="B7" t="s">
        <v>4</v>
      </c>
      <c r="C7">
        <v>6</v>
      </c>
      <c r="D7">
        <v>1</v>
      </c>
    </row>
    <row r="8" spans="1:4" x14ac:dyDescent="0.35">
      <c r="A8" t="s">
        <v>3</v>
      </c>
      <c r="B8" t="s">
        <v>5</v>
      </c>
      <c r="C8">
        <v>1</v>
      </c>
      <c r="D8">
        <v>0</v>
      </c>
    </row>
    <row r="9" spans="1:4" x14ac:dyDescent="0.35">
      <c r="A9" t="s">
        <v>3</v>
      </c>
      <c r="B9" t="s">
        <v>5</v>
      </c>
      <c r="C9">
        <v>2</v>
      </c>
      <c r="D9">
        <v>0</v>
      </c>
    </row>
    <row r="10" spans="1:4" x14ac:dyDescent="0.35">
      <c r="A10" t="s">
        <v>3</v>
      </c>
      <c r="B10" t="s">
        <v>5</v>
      </c>
      <c r="C10">
        <v>3</v>
      </c>
      <c r="D10">
        <v>0</v>
      </c>
    </row>
    <row r="11" spans="1:4" x14ac:dyDescent="0.35">
      <c r="A11" t="s">
        <v>3</v>
      </c>
      <c r="B11" t="s">
        <v>5</v>
      </c>
      <c r="C11">
        <v>4</v>
      </c>
      <c r="D11">
        <v>2</v>
      </c>
    </row>
    <row r="12" spans="1:4" x14ac:dyDescent="0.35">
      <c r="A12" t="s">
        <v>3</v>
      </c>
      <c r="B12" t="s">
        <v>5</v>
      </c>
      <c r="C12">
        <v>5</v>
      </c>
      <c r="D12">
        <v>1</v>
      </c>
    </row>
    <row r="13" spans="1:4" x14ac:dyDescent="0.35">
      <c r="A13" t="s">
        <v>3</v>
      </c>
      <c r="B13" t="s">
        <v>5</v>
      </c>
      <c r="C13">
        <v>6</v>
      </c>
      <c r="D13">
        <v>2</v>
      </c>
    </row>
    <row r="14" spans="1:4" x14ac:dyDescent="0.35">
      <c r="A14" t="s">
        <v>3</v>
      </c>
      <c r="B14" t="s">
        <v>6</v>
      </c>
      <c r="C14">
        <v>1</v>
      </c>
      <c r="D14">
        <v>5</v>
      </c>
    </row>
    <row r="15" spans="1:4" x14ac:dyDescent="0.35">
      <c r="A15" t="s">
        <v>3</v>
      </c>
      <c r="B15" t="s">
        <v>6</v>
      </c>
      <c r="C15">
        <v>2</v>
      </c>
      <c r="D15">
        <v>5</v>
      </c>
    </row>
    <row r="16" spans="1:4" x14ac:dyDescent="0.35">
      <c r="A16" t="s">
        <v>3</v>
      </c>
      <c r="B16" t="s">
        <v>6</v>
      </c>
      <c r="C16">
        <v>3</v>
      </c>
      <c r="D16">
        <v>5</v>
      </c>
    </row>
    <row r="17" spans="1:4" x14ac:dyDescent="0.35">
      <c r="A17" t="s">
        <v>3</v>
      </c>
      <c r="B17" t="s">
        <v>6</v>
      </c>
      <c r="C17">
        <v>4</v>
      </c>
      <c r="D17">
        <v>4</v>
      </c>
    </row>
    <row r="18" spans="1:4" x14ac:dyDescent="0.35">
      <c r="A18" t="s">
        <v>3</v>
      </c>
      <c r="B18" t="s">
        <v>6</v>
      </c>
      <c r="C18">
        <v>5</v>
      </c>
      <c r="D18">
        <v>2</v>
      </c>
    </row>
    <row r="19" spans="1:4" x14ac:dyDescent="0.35">
      <c r="A19" t="s">
        <v>3</v>
      </c>
      <c r="B19" t="s">
        <v>6</v>
      </c>
      <c r="C19">
        <v>6</v>
      </c>
      <c r="D19">
        <v>5</v>
      </c>
    </row>
    <row r="20" spans="1:4" x14ac:dyDescent="0.35">
      <c r="A20" t="s">
        <v>7</v>
      </c>
      <c r="B20" t="s">
        <v>4</v>
      </c>
      <c r="C20">
        <v>1</v>
      </c>
      <c r="D20">
        <v>1</v>
      </c>
    </row>
    <row r="21" spans="1:4" x14ac:dyDescent="0.35">
      <c r="A21" t="s">
        <v>7</v>
      </c>
      <c r="B21" t="s">
        <v>4</v>
      </c>
      <c r="C21">
        <v>2</v>
      </c>
      <c r="D21">
        <v>1</v>
      </c>
    </row>
    <row r="22" spans="1:4" x14ac:dyDescent="0.35">
      <c r="A22" t="s">
        <v>7</v>
      </c>
      <c r="B22" t="s">
        <v>4</v>
      </c>
      <c r="C22">
        <v>3</v>
      </c>
      <c r="D22">
        <v>1</v>
      </c>
    </row>
    <row r="23" spans="1:4" x14ac:dyDescent="0.35">
      <c r="A23" t="s">
        <v>7</v>
      </c>
      <c r="B23" t="s">
        <v>4</v>
      </c>
      <c r="C23">
        <v>4</v>
      </c>
      <c r="D23">
        <v>0</v>
      </c>
    </row>
    <row r="24" spans="1:4" x14ac:dyDescent="0.35">
      <c r="A24" t="s">
        <v>7</v>
      </c>
      <c r="B24" t="s">
        <v>4</v>
      </c>
      <c r="C24">
        <v>5</v>
      </c>
      <c r="D24">
        <v>0</v>
      </c>
    </row>
    <row r="25" spans="1:4" x14ac:dyDescent="0.35">
      <c r="A25" t="s">
        <v>7</v>
      </c>
      <c r="B25" t="s">
        <v>4</v>
      </c>
      <c r="C25">
        <v>6</v>
      </c>
      <c r="D25">
        <v>0</v>
      </c>
    </row>
    <row r="26" spans="1:4" x14ac:dyDescent="0.35">
      <c r="A26" t="s">
        <v>7</v>
      </c>
      <c r="B26" t="s">
        <v>5</v>
      </c>
      <c r="C26">
        <v>1</v>
      </c>
      <c r="D26">
        <v>1</v>
      </c>
    </row>
    <row r="27" spans="1:4" x14ac:dyDescent="0.35">
      <c r="A27" t="s">
        <v>7</v>
      </c>
      <c r="B27" t="s">
        <v>5</v>
      </c>
      <c r="C27">
        <v>2</v>
      </c>
      <c r="D27">
        <v>4</v>
      </c>
    </row>
    <row r="28" spans="1:4" x14ac:dyDescent="0.35">
      <c r="A28" t="s">
        <v>7</v>
      </c>
      <c r="B28" t="s">
        <v>5</v>
      </c>
      <c r="C28">
        <v>3</v>
      </c>
      <c r="D28">
        <v>5</v>
      </c>
    </row>
    <row r="29" spans="1:4" x14ac:dyDescent="0.35">
      <c r="A29" t="s">
        <v>7</v>
      </c>
      <c r="B29" t="s">
        <v>5</v>
      </c>
      <c r="C29">
        <v>4</v>
      </c>
      <c r="D29">
        <v>5</v>
      </c>
    </row>
    <row r="30" spans="1:4" x14ac:dyDescent="0.35">
      <c r="A30" t="s">
        <v>7</v>
      </c>
      <c r="B30" t="s">
        <v>5</v>
      </c>
      <c r="C30">
        <v>5</v>
      </c>
      <c r="D30">
        <v>5</v>
      </c>
    </row>
    <row r="31" spans="1:4" x14ac:dyDescent="0.35">
      <c r="A31" t="s">
        <v>7</v>
      </c>
      <c r="B31" t="s">
        <v>5</v>
      </c>
      <c r="C31">
        <v>6</v>
      </c>
      <c r="D31">
        <v>5</v>
      </c>
    </row>
    <row r="32" spans="1:4" x14ac:dyDescent="0.35">
      <c r="A32" t="s">
        <v>7</v>
      </c>
      <c r="B32" t="s">
        <v>6</v>
      </c>
      <c r="C32">
        <v>1</v>
      </c>
      <c r="D32">
        <v>0</v>
      </c>
    </row>
    <row r="33" spans="1:4" x14ac:dyDescent="0.35">
      <c r="A33" t="s">
        <v>7</v>
      </c>
      <c r="B33" t="s">
        <v>6</v>
      </c>
      <c r="C33">
        <v>2</v>
      </c>
      <c r="D33">
        <v>0</v>
      </c>
    </row>
    <row r="34" spans="1:4" x14ac:dyDescent="0.35">
      <c r="A34" t="s">
        <v>7</v>
      </c>
      <c r="B34" t="s">
        <v>6</v>
      </c>
      <c r="C34">
        <v>3</v>
      </c>
      <c r="D34">
        <v>0</v>
      </c>
    </row>
    <row r="35" spans="1:4" x14ac:dyDescent="0.35">
      <c r="A35" t="s">
        <v>7</v>
      </c>
      <c r="B35" t="s">
        <v>6</v>
      </c>
      <c r="C35">
        <v>4</v>
      </c>
      <c r="D35">
        <v>0</v>
      </c>
    </row>
    <row r="36" spans="1:4" x14ac:dyDescent="0.35">
      <c r="A36" t="s">
        <v>7</v>
      </c>
      <c r="B36" t="s">
        <v>6</v>
      </c>
      <c r="C36">
        <v>5</v>
      </c>
      <c r="D36">
        <v>1</v>
      </c>
    </row>
    <row r="37" spans="1:4" x14ac:dyDescent="0.35">
      <c r="A37" t="s">
        <v>7</v>
      </c>
      <c r="B37" t="s">
        <v>6</v>
      </c>
      <c r="C37">
        <v>6</v>
      </c>
      <c r="D37">
        <v>0</v>
      </c>
    </row>
    <row r="38" spans="1:4" x14ac:dyDescent="0.35">
      <c r="A38" t="s">
        <v>8</v>
      </c>
      <c r="B38" t="s">
        <v>4</v>
      </c>
      <c r="C38">
        <v>1</v>
      </c>
      <c r="D38">
        <v>5</v>
      </c>
    </row>
    <row r="39" spans="1:4" x14ac:dyDescent="0.35">
      <c r="A39" t="s">
        <v>8</v>
      </c>
      <c r="B39" t="s">
        <v>4</v>
      </c>
      <c r="C39">
        <v>2</v>
      </c>
      <c r="D39">
        <v>5</v>
      </c>
    </row>
    <row r="40" spans="1:4" x14ac:dyDescent="0.35">
      <c r="A40" t="s">
        <v>8</v>
      </c>
      <c r="B40" t="s">
        <v>4</v>
      </c>
      <c r="C40">
        <v>3</v>
      </c>
      <c r="D40">
        <v>3</v>
      </c>
    </row>
    <row r="41" spans="1:4" x14ac:dyDescent="0.35">
      <c r="A41" t="s">
        <v>8</v>
      </c>
      <c r="B41" t="s">
        <v>4</v>
      </c>
      <c r="C41">
        <v>4</v>
      </c>
      <c r="D41">
        <v>5</v>
      </c>
    </row>
    <row r="42" spans="1:4" x14ac:dyDescent="0.35">
      <c r="A42" t="s">
        <v>8</v>
      </c>
      <c r="B42" t="s">
        <v>4</v>
      </c>
      <c r="C42">
        <v>5</v>
      </c>
      <c r="D42">
        <v>4</v>
      </c>
    </row>
    <row r="43" spans="1:4" x14ac:dyDescent="0.35">
      <c r="A43" t="s">
        <v>8</v>
      </c>
      <c r="B43" t="s">
        <v>4</v>
      </c>
      <c r="C43">
        <v>6</v>
      </c>
      <c r="D43">
        <v>5</v>
      </c>
    </row>
    <row r="44" spans="1:4" x14ac:dyDescent="0.35">
      <c r="A44" t="s">
        <v>8</v>
      </c>
      <c r="B44" t="s">
        <v>5</v>
      </c>
      <c r="C44">
        <v>1</v>
      </c>
      <c r="D44">
        <v>0</v>
      </c>
    </row>
    <row r="45" spans="1:4" x14ac:dyDescent="0.35">
      <c r="A45" t="s">
        <v>8</v>
      </c>
      <c r="B45" t="s">
        <v>5</v>
      </c>
      <c r="C45">
        <v>2</v>
      </c>
      <c r="D45">
        <v>0</v>
      </c>
    </row>
    <row r="46" spans="1:4" x14ac:dyDescent="0.35">
      <c r="A46" t="s">
        <v>8</v>
      </c>
      <c r="B46" t="s">
        <v>5</v>
      </c>
      <c r="C46">
        <v>3</v>
      </c>
      <c r="D46">
        <v>1</v>
      </c>
    </row>
    <row r="47" spans="1:4" x14ac:dyDescent="0.35">
      <c r="A47" t="s">
        <v>8</v>
      </c>
      <c r="B47" t="s">
        <v>5</v>
      </c>
      <c r="C47">
        <v>4</v>
      </c>
      <c r="D47">
        <v>1</v>
      </c>
    </row>
    <row r="48" spans="1:4" x14ac:dyDescent="0.35">
      <c r="A48" t="s">
        <v>8</v>
      </c>
      <c r="B48" t="s">
        <v>5</v>
      </c>
      <c r="C48">
        <v>5</v>
      </c>
      <c r="D48">
        <v>0</v>
      </c>
    </row>
    <row r="49" spans="1:4" x14ac:dyDescent="0.35">
      <c r="A49" t="s">
        <v>8</v>
      </c>
      <c r="B49" t="s">
        <v>5</v>
      </c>
      <c r="C49">
        <v>6</v>
      </c>
      <c r="D49">
        <v>0</v>
      </c>
    </row>
    <row r="50" spans="1:4" x14ac:dyDescent="0.35">
      <c r="A50" t="s">
        <v>8</v>
      </c>
      <c r="B50" t="s">
        <v>6</v>
      </c>
      <c r="C50">
        <v>1</v>
      </c>
      <c r="D50">
        <v>0</v>
      </c>
    </row>
    <row r="51" spans="1:4" x14ac:dyDescent="0.35">
      <c r="A51" t="s">
        <v>8</v>
      </c>
      <c r="B51" t="s">
        <v>6</v>
      </c>
      <c r="C51">
        <v>2</v>
      </c>
      <c r="D51">
        <v>0</v>
      </c>
    </row>
    <row r="52" spans="1:4" x14ac:dyDescent="0.35">
      <c r="A52" t="s">
        <v>8</v>
      </c>
      <c r="B52" t="s">
        <v>6</v>
      </c>
      <c r="C52">
        <v>3</v>
      </c>
      <c r="D52">
        <v>0</v>
      </c>
    </row>
    <row r="53" spans="1:4" x14ac:dyDescent="0.35">
      <c r="A53" t="s">
        <v>8</v>
      </c>
      <c r="B53" t="s">
        <v>6</v>
      </c>
      <c r="C53">
        <v>4</v>
      </c>
      <c r="D53">
        <v>0</v>
      </c>
    </row>
    <row r="54" spans="1:4" x14ac:dyDescent="0.35">
      <c r="A54" t="s">
        <v>8</v>
      </c>
      <c r="B54" t="s">
        <v>6</v>
      </c>
      <c r="C54">
        <v>5</v>
      </c>
      <c r="D54">
        <v>0</v>
      </c>
    </row>
    <row r="55" spans="1:4" x14ac:dyDescent="0.35">
      <c r="A55" t="s">
        <v>8</v>
      </c>
      <c r="B55" t="s">
        <v>6</v>
      </c>
      <c r="C55">
        <v>6</v>
      </c>
      <c r="D55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workbookViewId="0">
      <selection activeCell="J21" sqref="J21"/>
    </sheetView>
  </sheetViews>
  <sheetFormatPr defaultRowHeight="14.5" x14ac:dyDescent="0.35"/>
  <cols>
    <col min="8" max="8" width="10.1796875" customWidth="1"/>
    <col min="9" max="9" width="26.1796875" customWidth="1"/>
    <col min="10" max="10" width="24.81640625" customWidth="1"/>
  </cols>
  <sheetData>
    <row r="1" spans="1:12" x14ac:dyDescent="0.35">
      <c r="A1" t="s">
        <v>24</v>
      </c>
      <c r="B1" t="s">
        <v>25</v>
      </c>
      <c r="C1" t="s">
        <v>26</v>
      </c>
      <c r="D1" t="s">
        <v>27</v>
      </c>
      <c r="E1" t="s">
        <v>28</v>
      </c>
    </row>
    <row r="2" spans="1:12" x14ac:dyDescent="0.35">
      <c r="A2" t="s">
        <v>29</v>
      </c>
      <c r="B2">
        <v>1</v>
      </c>
      <c r="C2" t="s">
        <v>30</v>
      </c>
      <c r="D2">
        <v>2.641</v>
      </c>
      <c r="E2">
        <v>0.29899999999999999</v>
      </c>
      <c r="H2" s="11" t="s">
        <v>37</v>
      </c>
      <c r="I2" s="11"/>
      <c r="J2" s="11"/>
      <c r="K2" s="11"/>
    </row>
    <row r="3" spans="1:12" x14ac:dyDescent="0.35">
      <c r="A3" t="s">
        <v>29</v>
      </c>
      <c r="B3">
        <v>2</v>
      </c>
      <c r="C3" t="s">
        <v>30</v>
      </c>
      <c r="D3">
        <v>2.11</v>
      </c>
      <c r="E3">
        <v>0.23300000000000001</v>
      </c>
      <c r="H3" s="22" t="s">
        <v>29</v>
      </c>
      <c r="I3" s="22" t="s">
        <v>38</v>
      </c>
      <c r="J3" s="23" t="s">
        <v>39</v>
      </c>
      <c r="K3" s="22" t="s">
        <v>40</v>
      </c>
      <c r="L3" s="6"/>
    </row>
    <row r="4" spans="1:12" x14ac:dyDescent="0.35">
      <c r="A4" t="s">
        <v>29</v>
      </c>
      <c r="B4">
        <v>3</v>
      </c>
      <c r="C4" t="s">
        <v>30</v>
      </c>
      <c r="D4">
        <v>2.0539999999999998</v>
      </c>
      <c r="E4">
        <v>0.20399999999999999</v>
      </c>
      <c r="H4" s="22" t="s">
        <v>32</v>
      </c>
      <c r="I4" s="22" t="s">
        <v>38</v>
      </c>
      <c r="J4" s="22" t="s">
        <v>41</v>
      </c>
      <c r="K4" s="22" t="s">
        <v>40</v>
      </c>
      <c r="L4" s="6"/>
    </row>
    <row r="5" spans="1:12" x14ac:dyDescent="0.35">
      <c r="A5" t="s">
        <v>29</v>
      </c>
      <c r="B5">
        <v>1</v>
      </c>
      <c r="C5" t="s">
        <v>31</v>
      </c>
      <c r="D5">
        <v>1.5940000000000001</v>
      </c>
      <c r="E5">
        <v>1.6359999999999999</v>
      </c>
      <c r="H5" s="22" t="s">
        <v>33</v>
      </c>
      <c r="I5" s="22" t="s">
        <v>42</v>
      </c>
      <c r="J5" s="23" t="s">
        <v>43</v>
      </c>
      <c r="K5" s="22" t="s">
        <v>40</v>
      </c>
      <c r="L5" s="6"/>
    </row>
    <row r="6" spans="1:12" x14ac:dyDescent="0.35">
      <c r="A6" t="s">
        <v>29</v>
      </c>
      <c r="B6">
        <v>2</v>
      </c>
      <c r="C6" t="s">
        <v>31</v>
      </c>
      <c r="D6">
        <v>1.5880000000000001</v>
      </c>
      <c r="E6">
        <v>1.665</v>
      </c>
      <c r="H6" s="22" t="s">
        <v>34</v>
      </c>
      <c r="I6" s="22" t="s">
        <v>44</v>
      </c>
      <c r="J6" s="23" t="s">
        <v>43</v>
      </c>
      <c r="K6" s="22" t="s">
        <v>40</v>
      </c>
      <c r="L6" s="6"/>
    </row>
    <row r="7" spans="1:12" x14ac:dyDescent="0.35">
      <c r="A7" t="s">
        <v>29</v>
      </c>
      <c r="B7">
        <v>3</v>
      </c>
      <c r="C7" t="s">
        <v>31</v>
      </c>
      <c r="D7">
        <v>1.3109999999999999</v>
      </c>
      <c r="E7">
        <v>1.506</v>
      </c>
      <c r="H7" s="22" t="s">
        <v>35</v>
      </c>
      <c r="I7" s="22" t="s">
        <v>44</v>
      </c>
      <c r="J7" s="22" t="s">
        <v>41</v>
      </c>
      <c r="K7" s="22" t="s">
        <v>40</v>
      </c>
      <c r="L7" s="6"/>
    </row>
    <row r="8" spans="1:12" x14ac:dyDescent="0.35">
      <c r="A8" t="s">
        <v>32</v>
      </c>
      <c r="B8">
        <v>1</v>
      </c>
      <c r="C8" t="s">
        <v>30</v>
      </c>
      <c r="D8">
        <v>2.915</v>
      </c>
      <c r="E8">
        <v>0.28699999999999998</v>
      </c>
      <c r="H8" s="22" t="s">
        <v>36</v>
      </c>
      <c r="I8" s="22" t="s">
        <v>45</v>
      </c>
      <c r="J8" s="23" t="s">
        <v>43</v>
      </c>
      <c r="K8" s="22" t="s">
        <v>40</v>
      </c>
      <c r="L8" s="6"/>
    </row>
    <row r="9" spans="1:12" x14ac:dyDescent="0.35">
      <c r="A9" t="s">
        <v>32</v>
      </c>
      <c r="B9">
        <v>2</v>
      </c>
      <c r="C9" t="s">
        <v>30</v>
      </c>
      <c r="D9">
        <v>3.1320000000000001</v>
      </c>
      <c r="E9">
        <v>0.26</v>
      </c>
    </row>
    <row r="10" spans="1:12" x14ac:dyDescent="0.35">
      <c r="A10" t="s">
        <v>32</v>
      </c>
      <c r="B10">
        <v>3</v>
      </c>
      <c r="C10" t="s">
        <v>30</v>
      </c>
      <c r="D10">
        <v>2.0249999999999999</v>
      </c>
      <c r="E10">
        <v>0.19500000000000001</v>
      </c>
      <c r="H10" s="8" t="s">
        <v>46</v>
      </c>
      <c r="I10" t="s">
        <v>47</v>
      </c>
    </row>
    <row r="11" spans="1:12" x14ac:dyDescent="0.35">
      <c r="A11" t="s">
        <v>32</v>
      </c>
      <c r="B11">
        <v>1</v>
      </c>
      <c r="C11" t="s">
        <v>31</v>
      </c>
      <c r="D11">
        <v>2.56</v>
      </c>
      <c r="E11">
        <v>0.19700000000000001</v>
      </c>
      <c r="H11" s="8" t="s">
        <v>48</v>
      </c>
      <c r="I11" t="s">
        <v>49</v>
      </c>
    </row>
    <row r="12" spans="1:12" x14ac:dyDescent="0.35">
      <c r="A12" t="s">
        <v>32</v>
      </c>
      <c r="B12">
        <v>2</v>
      </c>
      <c r="C12" t="s">
        <v>31</v>
      </c>
      <c r="D12">
        <v>2.726</v>
      </c>
      <c r="E12">
        <v>0.29799999999999999</v>
      </c>
    </row>
    <row r="13" spans="1:12" x14ac:dyDescent="0.35">
      <c r="A13" t="s">
        <v>32</v>
      </c>
      <c r="B13">
        <v>3</v>
      </c>
      <c r="C13" t="s">
        <v>31</v>
      </c>
      <c r="D13">
        <v>1.9219999999999999</v>
      </c>
      <c r="E13">
        <v>0.20799999999999999</v>
      </c>
    </row>
    <row r="14" spans="1:12" x14ac:dyDescent="0.35">
      <c r="A14" t="s">
        <v>33</v>
      </c>
      <c r="B14">
        <v>1</v>
      </c>
      <c r="C14" t="s">
        <v>30</v>
      </c>
      <c r="D14">
        <v>2.9009999999999998</v>
      </c>
      <c r="E14">
        <v>0.186</v>
      </c>
    </row>
    <row r="15" spans="1:12" x14ac:dyDescent="0.35">
      <c r="A15" t="s">
        <v>33</v>
      </c>
      <c r="B15">
        <v>2</v>
      </c>
      <c r="C15" t="s">
        <v>30</v>
      </c>
      <c r="D15">
        <v>2.4870000000000001</v>
      </c>
      <c r="E15">
        <v>0.23799999999999999</v>
      </c>
    </row>
    <row r="16" spans="1:12" x14ac:dyDescent="0.35">
      <c r="A16" t="s">
        <v>33</v>
      </c>
      <c r="B16">
        <v>3</v>
      </c>
      <c r="C16" t="s">
        <v>30</v>
      </c>
      <c r="D16">
        <v>2.5419999999999998</v>
      </c>
      <c r="E16">
        <v>0.26800000000000002</v>
      </c>
    </row>
    <row r="17" spans="1:5" x14ac:dyDescent="0.35">
      <c r="A17" t="s">
        <v>33</v>
      </c>
      <c r="B17">
        <v>1</v>
      </c>
      <c r="C17" t="s">
        <v>31</v>
      </c>
      <c r="D17">
        <v>2.82</v>
      </c>
      <c r="E17">
        <v>0.23899999999999999</v>
      </c>
    </row>
    <row r="18" spans="1:5" x14ac:dyDescent="0.35">
      <c r="A18" t="s">
        <v>33</v>
      </c>
      <c r="B18">
        <v>2</v>
      </c>
      <c r="C18" t="s">
        <v>31</v>
      </c>
      <c r="D18">
        <v>2.3679999999999999</v>
      </c>
      <c r="E18">
        <v>0.27</v>
      </c>
    </row>
    <row r="19" spans="1:5" x14ac:dyDescent="0.35">
      <c r="A19" t="s">
        <v>33</v>
      </c>
      <c r="B19">
        <v>3</v>
      </c>
      <c r="C19" t="s">
        <v>31</v>
      </c>
      <c r="D19">
        <v>2.5760000000000001</v>
      </c>
      <c r="E19">
        <v>0.29099999999999998</v>
      </c>
    </row>
    <row r="20" spans="1:5" x14ac:dyDescent="0.35">
      <c r="A20" t="s">
        <v>34</v>
      </c>
      <c r="B20">
        <v>1</v>
      </c>
      <c r="C20" t="s">
        <v>30</v>
      </c>
      <c r="D20">
        <v>2.641</v>
      </c>
      <c r="E20">
        <v>0.29099999999999998</v>
      </c>
    </row>
    <row r="21" spans="1:5" x14ac:dyDescent="0.35">
      <c r="A21" t="s">
        <v>34</v>
      </c>
      <c r="B21">
        <v>2</v>
      </c>
      <c r="C21" t="s">
        <v>30</v>
      </c>
      <c r="D21">
        <v>2.9009999999999998</v>
      </c>
      <c r="E21">
        <v>0.248</v>
      </c>
    </row>
    <row r="22" spans="1:5" x14ac:dyDescent="0.35">
      <c r="A22" t="s">
        <v>34</v>
      </c>
      <c r="B22">
        <v>3</v>
      </c>
      <c r="C22" t="s">
        <v>30</v>
      </c>
      <c r="D22">
        <v>2.4940000000000002</v>
      </c>
      <c r="E22">
        <v>0.29299999999999998</v>
      </c>
    </row>
    <row r="23" spans="1:5" x14ac:dyDescent="0.35">
      <c r="A23" t="s">
        <v>34</v>
      </c>
      <c r="B23">
        <v>1</v>
      </c>
      <c r="C23" t="s">
        <v>31</v>
      </c>
      <c r="D23">
        <v>2.17</v>
      </c>
      <c r="E23">
        <v>0.28399999999999997</v>
      </c>
    </row>
    <row r="24" spans="1:5" x14ac:dyDescent="0.35">
      <c r="A24" t="s">
        <v>34</v>
      </c>
      <c r="B24">
        <v>2</v>
      </c>
      <c r="C24" t="s">
        <v>31</v>
      </c>
      <c r="D24">
        <v>2.5430000000000001</v>
      </c>
      <c r="E24">
        <v>0.223</v>
      </c>
    </row>
    <row r="25" spans="1:5" x14ac:dyDescent="0.35">
      <c r="A25" t="s">
        <v>34</v>
      </c>
      <c r="B25">
        <v>3</v>
      </c>
      <c r="C25" t="s">
        <v>31</v>
      </c>
      <c r="D25">
        <v>2.0870000000000002</v>
      </c>
      <c r="E25">
        <v>0.22800000000000001</v>
      </c>
    </row>
    <row r="26" spans="1:5" x14ac:dyDescent="0.35">
      <c r="A26" t="s">
        <v>35</v>
      </c>
      <c r="B26">
        <v>1</v>
      </c>
      <c r="C26" t="s">
        <v>30</v>
      </c>
      <c r="D26">
        <v>2.4510000000000001</v>
      </c>
      <c r="E26">
        <v>0.247</v>
      </c>
    </row>
    <row r="27" spans="1:5" x14ac:dyDescent="0.35">
      <c r="A27" t="s">
        <v>35</v>
      </c>
      <c r="B27">
        <v>2</v>
      </c>
      <c r="C27" t="s">
        <v>30</v>
      </c>
      <c r="D27">
        <v>1.968</v>
      </c>
      <c r="E27">
        <v>0.187</v>
      </c>
    </row>
    <row r="28" spans="1:5" x14ac:dyDescent="0.35">
      <c r="A28" t="s">
        <v>35</v>
      </c>
      <c r="B28">
        <v>3</v>
      </c>
      <c r="C28" t="s">
        <v>30</v>
      </c>
      <c r="D28">
        <v>2.879</v>
      </c>
      <c r="E28">
        <v>0.32300000000000001</v>
      </c>
    </row>
    <row r="29" spans="1:5" x14ac:dyDescent="0.35">
      <c r="A29" t="s">
        <v>35</v>
      </c>
      <c r="B29">
        <v>1</v>
      </c>
      <c r="C29" t="s">
        <v>31</v>
      </c>
      <c r="D29">
        <v>2.4710000000000001</v>
      </c>
      <c r="E29">
        <v>0.35899999999999999</v>
      </c>
    </row>
    <row r="30" spans="1:5" x14ac:dyDescent="0.35">
      <c r="A30" t="s">
        <v>35</v>
      </c>
      <c r="B30">
        <v>2</v>
      </c>
      <c r="C30" t="s">
        <v>31</v>
      </c>
      <c r="D30">
        <v>1.929</v>
      </c>
      <c r="E30">
        <v>0.23799999999999999</v>
      </c>
    </row>
    <row r="31" spans="1:5" x14ac:dyDescent="0.35">
      <c r="A31" t="s">
        <v>35</v>
      </c>
      <c r="B31">
        <v>3</v>
      </c>
      <c r="C31" t="s">
        <v>31</v>
      </c>
      <c r="D31">
        <v>2.6059999999999999</v>
      </c>
      <c r="E31">
        <v>0.30299999999999999</v>
      </c>
    </row>
    <row r="32" spans="1:5" x14ac:dyDescent="0.35">
      <c r="A32" t="s">
        <v>36</v>
      </c>
      <c r="B32">
        <v>1</v>
      </c>
      <c r="C32" t="s">
        <v>30</v>
      </c>
      <c r="D32">
        <v>1.54</v>
      </c>
      <c r="E32">
        <v>0.193</v>
      </c>
    </row>
    <row r="33" spans="1:5" x14ac:dyDescent="0.35">
      <c r="A33" t="s">
        <v>36</v>
      </c>
      <c r="B33">
        <v>2</v>
      </c>
      <c r="C33" t="s">
        <v>30</v>
      </c>
      <c r="D33">
        <v>2.6139999999999999</v>
      </c>
      <c r="E33">
        <v>0.26100000000000001</v>
      </c>
    </row>
    <row r="34" spans="1:5" x14ac:dyDescent="0.35">
      <c r="A34" t="s">
        <v>36</v>
      </c>
      <c r="B34">
        <v>3</v>
      </c>
      <c r="C34" t="s">
        <v>30</v>
      </c>
      <c r="D34">
        <v>2.8220000000000001</v>
      </c>
      <c r="E34">
        <v>0.252</v>
      </c>
    </row>
    <row r="35" spans="1:5" x14ac:dyDescent="0.35">
      <c r="A35" t="s">
        <v>36</v>
      </c>
      <c r="B35">
        <v>1</v>
      </c>
      <c r="C35" t="s">
        <v>31</v>
      </c>
      <c r="D35">
        <v>1.101</v>
      </c>
      <c r="E35">
        <v>0.19500000000000001</v>
      </c>
    </row>
    <row r="36" spans="1:5" x14ac:dyDescent="0.35">
      <c r="A36" t="s">
        <v>36</v>
      </c>
      <c r="B36">
        <v>2</v>
      </c>
      <c r="C36" t="s">
        <v>31</v>
      </c>
      <c r="D36">
        <v>2.2679999999999998</v>
      </c>
      <c r="E36">
        <v>0.24399999999999999</v>
      </c>
    </row>
    <row r="37" spans="1:5" x14ac:dyDescent="0.35">
      <c r="A37" t="s">
        <v>36</v>
      </c>
      <c r="B37">
        <v>3</v>
      </c>
      <c r="C37" t="s">
        <v>31</v>
      </c>
      <c r="D37">
        <v>2.859</v>
      </c>
      <c r="E37">
        <v>0.2369999999999999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workbookViewId="0">
      <selection activeCell="F8" sqref="F8"/>
    </sheetView>
  </sheetViews>
  <sheetFormatPr defaultRowHeight="14.5" x14ac:dyDescent="0.35"/>
  <cols>
    <col min="5" max="5" width="15.7265625" customWidth="1"/>
    <col min="6" max="6" width="16.6328125" customWidth="1"/>
    <col min="8" max="8" width="9" customWidth="1"/>
    <col min="9" max="9" width="8.7265625" customWidth="1"/>
    <col min="12" max="12" width="11.7265625" customWidth="1"/>
    <col min="13" max="13" width="28.453125" customWidth="1"/>
    <col min="14" max="14" width="22.1796875" customWidth="1"/>
    <col min="15" max="15" width="22.453125" customWidth="1"/>
  </cols>
  <sheetData>
    <row r="1" spans="1:15" x14ac:dyDescent="0.35">
      <c r="A1" t="s">
        <v>24</v>
      </c>
      <c r="B1" t="s">
        <v>110</v>
      </c>
      <c r="C1" t="s">
        <v>109</v>
      </c>
      <c r="D1" t="s">
        <v>26</v>
      </c>
      <c r="E1" t="s">
        <v>108</v>
      </c>
      <c r="F1" t="s">
        <v>28</v>
      </c>
      <c r="G1" t="s">
        <v>107</v>
      </c>
      <c r="H1" t="s">
        <v>27</v>
      </c>
      <c r="I1" t="s">
        <v>106</v>
      </c>
      <c r="L1" s="9"/>
    </row>
    <row r="2" spans="1:15" x14ac:dyDescent="0.35">
      <c r="A2" t="s">
        <v>105</v>
      </c>
      <c r="B2">
        <v>1</v>
      </c>
      <c r="C2" t="s">
        <v>97</v>
      </c>
      <c r="D2" t="s">
        <v>30</v>
      </c>
      <c r="E2">
        <v>435.4</v>
      </c>
      <c r="F2">
        <f>E2/1000</f>
        <v>0.43539999999999995</v>
      </c>
      <c r="G2">
        <v>6222.9</v>
      </c>
      <c r="H2">
        <f>G2/1000</f>
        <v>6.2228999999999992</v>
      </c>
      <c r="I2">
        <v>0</v>
      </c>
      <c r="L2" s="13" t="s">
        <v>24</v>
      </c>
      <c r="M2" s="18"/>
      <c r="N2" s="19"/>
      <c r="O2" s="20"/>
    </row>
    <row r="3" spans="1:15" x14ac:dyDescent="0.35">
      <c r="A3" t="s">
        <v>104</v>
      </c>
      <c r="B3">
        <v>2</v>
      </c>
      <c r="C3" t="s">
        <v>97</v>
      </c>
      <c r="D3" t="s">
        <v>71</v>
      </c>
      <c r="E3">
        <v>478.8</v>
      </c>
      <c r="F3">
        <f>E3/1000</f>
        <v>0.4788</v>
      </c>
      <c r="G3">
        <v>6312.2</v>
      </c>
      <c r="H3">
        <f>G3/1000</f>
        <v>6.3121999999999998</v>
      </c>
      <c r="I3">
        <v>4850.7309999999998</v>
      </c>
      <c r="L3" s="14" t="s">
        <v>97</v>
      </c>
      <c r="M3" s="15" t="s">
        <v>61</v>
      </c>
      <c r="N3" s="15" t="s">
        <v>39</v>
      </c>
      <c r="O3" s="16" t="s">
        <v>99</v>
      </c>
    </row>
    <row r="4" spans="1:15" x14ac:dyDescent="0.35">
      <c r="A4" t="s">
        <v>103</v>
      </c>
      <c r="B4">
        <v>1</v>
      </c>
      <c r="C4" t="s">
        <v>97</v>
      </c>
      <c r="D4" t="s">
        <v>30</v>
      </c>
      <c r="E4">
        <v>446.9</v>
      </c>
      <c r="F4">
        <f>E4/1000</f>
        <v>0.44689999999999996</v>
      </c>
      <c r="G4">
        <v>6371.1</v>
      </c>
      <c r="H4">
        <f>G4/1000</f>
        <v>6.3711000000000002</v>
      </c>
      <c r="I4">
        <v>0</v>
      </c>
      <c r="L4" s="14" t="s">
        <v>86</v>
      </c>
      <c r="M4" s="15" t="s">
        <v>61</v>
      </c>
      <c r="N4" s="15" t="s">
        <v>41</v>
      </c>
      <c r="O4" s="16" t="s">
        <v>99</v>
      </c>
    </row>
    <row r="5" spans="1:15" x14ac:dyDescent="0.35">
      <c r="A5" t="s">
        <v>102</v>
      </c>
      <c r="B5">
        <v>2</v>
      </c>
      <c r="C5" t="s">
        <v>97</v>
      </c>
      <c r="D5" t="s">
        <v>71</v>
      </c>
      <c r="E5">
        <v>463.1</v>
      </c>
      <c r="F5">
        <f>E5/1000</f>
        <v>0.46310000000000001</v>
      </c>
      <c r="G5">
        <v>5819.2</v>
      </c>
      <c r="H5">
        <f>G5/1000</f>
        <v>5.8191999999999995</v>
      </c>
      <c r="I5">
        <v>5437.6670000000004</v>
      </c>
      <c r="L5" s="14" t="s">
        <v>79</v>
      </c>
      <c r="M5" s="15" t="s">
        <v>101</v>
      </c>
      <c r="N5" s="15" t="s">
        <v>39</v>
      </c>
      <c r="O5" s="16" t="s">
        <v>99</v>
      </c>
    </row>
    <row r="6" spans="1:15" x14ac:dyDescent="0.35">
      <c r="A6" t="s">
        <v>100</v>
      </c>
      <c r="B6">
        <v>1</v>
      </c>
      <c r="C6" t="s">
        <v>97</v>
      </c>
      <c r="D6" t="s">
        <v>30</v>
      </c>
      <c r="E6">
        <v>442.5</v>
      </c>
      <c r="F6">
        <f>E6/1000</f>
        <v>0.4425</v>
      </c>
      <c r="G6">
        <v>6187.4</v>
      </c>
      <c r="H6">
        <f>G6/1000</f>
        <v>6.1873999999999993</v>
      </c>
      <c r="I6">
        <v>1262.925</v>
      </c>
      <c r="L6" s="14" t="s">
        <v>72</v>
      </c>
      <c r="M6" s="17" t="s">
        <v>55</v>
      </c>
      <c r="N6" s="15" t="s">
        <v>39</v>
      </c>
      <c r="O6" s="16" t="s">
        <v>99</v>
      </c>
    </row>
    <row r="7" spans="1:15" x14ac:dyDescent="0.35">
      <c r="A7" t="s">
        <v>98</v>
      </c>
      <c r="B7">
        <v>2</v>
      </c>
      <c r="C7" t="s">
        <v>97</v>
      </c>
      <c r="D7" t="s">
        <v>71</v>
      </c>
      <c r="E7">
        <v>464.8</v>
      </c>
      <c r="F7">
        <f>E7/1000</f>
        <v>0.46479999999999999</v>
      </c>
      <c r="G7">
        <v>5532.2</v>
      </c>
      <c r="H7">
        <f>G7/1000</f>
        <v>5.5321999999999996</v>
      </c>
      <c r="I7">
        <v>5264.59</v>
      </c>
      <c r="L7" s="9"/>
    </row>
    <row r="8" spans="1:15" x14ac:dyDescent="0.35">
      <c r="A8" t="s">
        <v>96</v>
      </c>
      <c r="B8">
        <v>3</v>
      </c>
      <c r="C8" t="s">
        <v>86</v>
      </c>
      <c r="D8" t="s">
        <v>30</v>
      </c>
      <c r="E8">
        <v>439.7</v>
      </c>
      <c r="F8">
        <f>E8/1000</f>
        <v>0.43969999999999998</v>
      </c>
      <c r="G8">
        <v>6236</v>
      </c>
      <c r="H8">
        <f>G8/1000</f>
        <v>6.2359999999999998</v>
      </c>
      <c r="I8">
        <v>0</v>
      </c>
      <c r="L8" s="9"/>
    </row>
    <row r="9" spans="1:15" x14ac:dyDescent="0.35">
      <c r="A9" t="s">
        <v>95</v>
      </c>
      <c r="B9">
        <v>4</v>
      </c>
      <c r="C9" t="s">
        <v>86</v>
      </c>
      <c r="D9" t="s">
        <v>71</v>
      </c>
      <c r="E9">
        <v>428.2</v>
      </c>
      <c r="F9">
        <f>E9/1000</f>
        <v>0.42819999999999997</v>
      </c>
      <c r="G9">
        <v>5888.6</v>
      </c>
      <c r="H9">
        <f>G9/1000</f>
        <v>5.8886000000000003</v>
      </c>
      <c r="I9">
        <v>3151.2359999999999</v>
      </c>
      <c r="L9" s="10" t="s">
        <v>94</v>
      </c>
      <c r="M9" t="s">
        <v>93</v>
      </c>
    </row>
    <row r="10" spans="1:15" x14ac:dyDescent="0.35">
      <c r="A10" t="s">
        <v>92</v>
      </c>
      <c r="B10">
        <v>3</v>
      </c>
      <c r="C10" t="s">
        <v>86</v>
      </c>
      <c r="D10" t="s">
        <v>30</v>
      </c>
      <c r="E10">
        <v>418.3</v>
      </c>
      <c r="F10">
        <f>E10/1000</f>
        <v>0.41830000000000001</v>
      </c>
      <c r="G10">
        <v>6212.2</v>
      </c>
      <c r="H10">
        <f>G10/1000</f>
        <v>6.2122000000000002</v>
      </c>
      <c r="I10">
        <v>0</v>
      </c>
      <c r="L10" s="10" t="s">
        <v>91</v>
      </c>
      <c r="M10" t="s">
        <v>47</v>
      </c>
    </row>
    <row r="11" spans="1:15" x14ac:dyDescent="0.35">
      <c r="A11" t="s">
        <v>90</v>
      </c>
      <c r="B11">
        <v>4</v>
      </c>
      <c r="C11" t="s">
        <v>86</v>
      </c>
      <c r="D11" t="s">
        <v>71</v>
      </c>
      <c r="E11">
        <v>440.1</v>
      </c>
      <c r="F11">
        <f>E11/1000</f>
        <v>0.44010000000000005</v>
      </c>
      <c r="G11">
        <v>6033.9</v>
      </c>
      <c r="H11">
        <f>G11/1000</f>
        <v>6.0339</v>
      </c>
      <c r="I11">
        <v>4033.85</v>
      </c>
      <c r="L11" s="10" t="s">
        <v>89</v>
      </c>
      <c r="M11" t="s">
        <v>49</v>
      </c>
    </row>
    <row r="12" spans="1:15" x14ac:dyDescent="0.35">
      <c r="A12" t="s">
        <v>88</v>
      </c>
      <c r="B12">
        <v>3</v>
      </c>
      <c r="C12" t="s">
        <v>86</v>
      </c>
      <c r="D12" t="s">
        <v>30</v>
      </c>
      <c r="E12">
        <v>402.7</v>
      </c>
      <c r="F12">
        <f>E12/1000</f>
        <v>0.4027</v>
      </c>
      <c r="G12">
        <v>6033.8</v>
      </c>
      <c r="H12">
        <f>G12/1000</f>
        <v>6.0338000000000003</v>
      </c>
      <c r="I12">
        <v>1084.627</v>
      </c>
      <c r="L12" s="9"/>
    </row>
    <row r="13" spans="1:15" x14ac:dyDescent="0.35">
      <c r="A13" t="s">
        <v>87</v>
      </c>
      <c r="B13">
        <v>4</v>
      </c>
      <c r="C13" t="s">
        <v>86</v>
      </c>
      <c r="D13" t="s">
        <v>71</v>
      </c>
      <c r="E13">
        <v>448.2</v>
      </c>
      <c r="F13">
        <f>E13/1000</f>
        <v>0.44819999999999999</v>
      </c>
      <c r="G13">
        <v>5737.3</v>
      </c>
      <c r="H13">
        <f>G13/1000</f>
        <v>5.7373000000000003</v>
      </c>
      <c r="I13">
        <v>4352.4920000000002</v>
      </c>
      <c r="L13" s="9"/>
    </row>
    <row r="14" spans="1:15" x14ac:dyDescent="0.35">
      <c r="A14" t="s">
        <v>85</v>
      </c>
      <c r="B14">
        <v>5</v>
      </c>
      <c r="C14" t="s">
        <v>79</v>
      </c>
      <c r="D14" t="s">
        <v>30</v>
      </c>
      <c r="E14">
        <v>450.8</v>
      </c>
      <c r="F14">
        <f>E14/1000</f>
        <v>0.45080000000000003</v>
      </c>
      <c r="G14">
        <v>5989.7</v>
      </c>
      <c r="H14">
        <f>G14/1000</f>
        <v>5.9897</v>
      </c>
      <c r="I14">
        <v>0</v>
      </c>
      <c r="L14" s="9"/>
    </row>
    <row r="15" spans="1:15" x14ac:dyDescent="0.35">
      <c r="A15" t="s">
        <v>84</v>
      </c>
      <c r="B15">
        <v>6</v>
      </c>
      <c r="C15" t="s">
        <v>79</v>
      </c>
      <c r="D15" t="s">
        <v>71</v>
      </c>
      <c r="E15">
        <v>4442.8</v>
      </c>
      <c r="F15">
        <f>E15/1000</f>
        <v>4.4428000000000001</v>
      </c>
      <c r="G15">
        <v>1049.5999999999999</v>
      </c>
      <c r="H15">
        <f>G15/1000</f>
        <v>1.0495999999999999</v>
      </c>
      <c r="I15">
        <v>1374.17</v>
      </c>
      <c r="L15" s="9"/>
    </row>
    <row r="16" spans="1:15" x14ac:dyDescent="0.35">
      <c r="A16" t="s">
        <v>83</v>
      </c>
      <c r="B16">
        <v>5</v>
      </c>
      <c r="C16" t="s">
        <v>79</v>
      </c>
      <c r="D16" t="s">
        <v>30</v>
      </c>
      <c r="E16">
        <v>437.1</v>
      </c>
      <c r="F16">
        <f>E16/1000</f>
        <v>0.43710000000000004</v>
      </c>
      <c r="G16">
        <v>5832.8</v>
      </c>
      <c r="H16">
        <f>G16/1000</f>
        <v>5.8327999999999998</v>
      </c>
      <c r="I16">
        <v>718.88</v>
      </c>
      <c r="L16" s="9"/>
    </row>
    <row r="17" spans="1:12" x14ac:dyDescent="0.35">
      <c r="A17" t="s">
        <v>82</v>
      </c>
      <c r="B17">
        <v>6</v>
      </c>
      <c r="C17" t="s">
        <v>79</v>
      </c>
      <c r="D17" t="s">
        <v>71</v>
      </c>
      <c r="E17">
        <v>4628.3999999999996</v>
      </c>
      <c r="F17">
        <f>E17/1000</f>
        <v>4.6284000000000001</v>
      </c>
      <c r="G17">
        <v>855.1</v>
      </c>
      <c r="H17">
        <f>G17/1000</f>
        <v>0.85509999999999997</v>
      </c>
      <c r="I17">
        <v>0</v>
      </c>
      <c r="L17" s="9"/>
    </row>
    <row r="18" spans="1:12" x14ac:dyDescent="0.35">
      <c r="A18" t="s">
        <v>81</v>
      </c>
      <c r="B18">
        <v>5</v>
      </c>
      <c r="C18" t="s">
        <v>79</v>
      </c>
      <c r="D18" t="s">
        <v>30</v>
      </c>
      <c r="E18">
        <v>448.7</v>
      </c>
      <c r="F18">
        <f>E18/1000</f>
        <v>0.44869999999999999</v>
      </c>
      <c r="G18">
        <v>6417.9</v>
      </c>
      <c r="H18">
        <f>G18/1000</f>
        <v>6.4178999999999995</v>
      </c>
      <c r="I18">
        <v>0</v>
      </c>
      <c r="L18" s="9"/>
    </row>
    <row r="19" spans="1:12" x14ac:dyDescent="0.35">
      <c r="A19" t="s">
        <v>80</v>
      </c>
      <c r="B19">
        <v>6</v>
      </c>
      <c r="C19" t="s">
        <v>79</v>
      </c>
      <c r="D19" t="s">
        <v>71</v>
      </c>
      <c r="E19">
        <v>4590.6000000000004</v>
      </c>
      <c r="F19">
        <f>E19/1000</f>
        <v>4.5906000000000002</v>
      </c>
      <c r="G19">
        <v>1132.4000000000001</v>
      </c>
      <c r="H19">
        <f>G19/1000</f>
        <v>1.1324000000000001</v>
      </c>
      <c r="I19">
        <v>1799.8030000000001</v>
      </c>
      <c r="L19" s="9"/>
    </row>
    <row r="20" spans="1:12" x14ac:dyDescent="0.35">
      <c r="A20" t="s">
        <v>78</v>
      </c>
      <c r="B20">
        <v>7</v>
      </c>
      <c r="C20" t="s">
        <v>72</v>
      </c>
      <c r="D20" t="s">
        <v>30</v>
      </c>
      <c r="E20">
        <v>453.6</v>
      </c>
      <c r="F20">
        <f>E20/1000</f>
        <v>0.4536</v>
      </c>
      <c r="G20">
        <v>5907.5</v>
      </c>
      <c r="H20">
        <f>G20/1000</f>
        <v>5.9074999999999998</v>
      </c>
      <c r="I20">
        <v>0</v>
      </c>
      <c r="L20" s="9"/>
    </row>
    <row r="21" spans="1:12" x14ac:dyDescent="0.35">
      <c r="A21" t="s">
        <v>77</v>
      </c>
      <c r="B21">
        <v>8</v>
      </c>
      <c r="C21" t="s">
        <v>72</v>
      </c>
      <c r="D21" t="s">
        <v>71</v>
      </c>
      <c r="E21">
        <v>487</v>
      </c>
      <c r="F21">
        <f>E21/1000</f>
        <v>0.48699999999999999</v>
      </c>
      <c r="G21">
        <v>6075</v>
      </c>
      <c r="H21">
        <f>G21/1000</f>
        <v>6.0750000000000002</v>
      </c>
      <c r="I21">
        <v>0</v>
      </c>
      <c r="L21" s="9"/>
    </row>
    <row r="22" spans="1:12" x14ac:dyDescent="0.35">
      <c r="A22" t="s">
        <v>76</v>
      </c>
      <c r="B22">
        <v>7</v>
      </c>
      <c r="C22" t="s">
        <v>72</v>
      </c>
      <c r="D22" t="s">
        <v>30</v>
      </c>
      <c r="E22">
        <v>448.1</v>
      </c>
      <c r="F22">
        <f>E22/1000</f>
        <v>0.4481</v>
      </c>
      <c r="G22">
        <v>5800.6</v>
      </c>
      <c r="H22">
        <f>G22/1000</f>
        <v>5.8006000000000002</v>
      </c>
      <c r="I22">
        <v>1103.383</v>
      </c>
      <c r="L22" s="9"/>
    </row>
    <row r="23" spans="1:12" x14ac:dyDescent="0.35">
      <c r="A23" t="s">
        <v>75</v>
      </c>
      <c r="B23">
        <v>8</v>
      </c>
      <c r="C23" t="s">
        <v>72</v>
      </c>
      <c r="D23" t="s">
        <v>71</v>
      </c>
      <c r="E23">
        <v>476.2</v>
      </c>
      <c r="F23">
        <f>E23/1000</f>
        <v>0.47620000000000001</v>
      </c>
      <c r="G23">
        <v>5924.1</v>
      </c>
      <c r="H23">
        <f>G23/1000</f>
        <v>5.9241000000000001</v>
      </c>
      <c r="I23">
        <v>0</v>
      </c>
      <c r="L23" s="9"/>
    </row>
    <row r="24" spans="1:12" x14ac:dyDescent="0.35">
      <c r="A24" t="s">
        <v>74</v>
      </c>
      <c r="B24">
        <v>7</v>
      </c>
      <c r="C24" t="s">
        <v>72</v>
      </c>
      <c r="D24" t="s">
        <v>30</v>
      </c>
      <c r="E24">
        <v>395.4</v>
      </c>
      <c r="F24">
        <f>E24/1000</f>
        <v>0.39539999999999997</v>
      </c>
      <c r="G24">
        <v>6183.2</v>
      </c>
      <c r="H24">
        <f>G24/1000</f>
        <v>6.1832000000000003</v>
      </c>
      <c r="I24">
        <v>172.059</v>
      </c>
    </row>
    <row r="25" spans="1:12" x14ac:dyDescent="0.35">
      <c r="A25" t="s">
        <v>73</v>
      </c>
      <c r="B25">
        <v>8</v>
      </c>
      <c r="C25" t="s">
        <v>72</v>
      </c>
      <c r="D25" t="s">
        <v>71</v>
      </c>
      <c r="E25">
        <v>414.3</v>
      </c>
      <c r="F25">
        <f>E25/1000</f>
        <v>0.4143</v>
      </c>
      <c r="G25">
        <v>6307.5</v>
      </c>
      <c r="H25">
        <f>G25/1000</f>
        <v>6.3075000000000001</v>
      </c>
      <c r="I25">
        <v>0</v>
      </c>
    </row>
  </sheetData>
  <mergeCells count="1">
    <mergeCell ref="M2:O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workbookViewId="0">
      <selection activeCell="G12" sqref="G12"/>
    </sheetView>
  </sheetViews>
  <sheetFormatPr defaultRowHeight="14.5" x14ac:dyDescent="0.35"/>
  <cols>
    <col min="2" max="2" width="11.6328125" customWidth="1"/>
    <col min="3" max="4" width="17.08984375" customWidth="1"/>
    <col min="5" max="5" width="14.08984375" customWidth="1"/>
    <col min="6" max="6" width="23.1796875" customWidth="1"/>
    <col min="9" max="9" width="11.1796875" customWidth="1"/>
    <col min="10" max="10" width="14.54296875" customWidth="1"/>
    <col min="11" max="11" width="27.26953125" customWidth="1"/>
    <col min="12" max="12" width="14.7265625" customWidth="1"/>
  </cols>
  <sheetData>
    <row r="1" spans="1:12" x14ac:dyDescent="0.35">
      <c r="A1" t="s">
        <v>24</v>
      </c>
      <c r="B1" t="s">
        <v>70</v>
      </c>
      <c r="C1" t="s">
        <v>69</v>
      </c>
      <c r="D1" t="s">
        <v>68</v>
      </c>
      <c r="E1" t="s">
        <v>67</v>
      </c>
      <c r="F1" t="s">
        <v>66</v>
      </c>
    </row>
    <row r="2" spans="1:12" x14ac:dyDescent="0.35">
      <c r="A2" t="s">
        <v>65</v>
      </c>
      <c r="B2">
        <v>1.31</v>
      </c>
      <c r="C2">
        <v>224.017</v>
      </c>
      <c r="D2">
        <v>113.70000000000013</v>
      </c>
      <c r="E2">
        <v>1.1521547933157419E-2</v>
      </c>
      <c r="F2">
        <v>1.9702462620932255</v>
      </c>
      <c r="I2" t="s">
        <v>24</v>
      </c>
      <c r="J2" s="21"/>
      <c r="K2" s="21"/>
      <c r="L2" s="21"/>
    </row>
    <row r="3" spans="1:12" x14ac:dyDescent="0.35">
      <c r="A3" t="s">
        <v>65</v>
      </c>
      <c r="B3">
        <v>1.95</v>
      </c>
      <c r="C3">
        <v>0</v>
      </c>
      <c r="D3">
        <v>110.39999999999984</v>
      </c>
      <c r="E3">
        <v>1.7150395778364098E-2</v>
      </c>
      <c r="F3">
        <v>0</v>
      </c>
      <c r="I3" s="11" t="s">
        <v>65</v>
      </c>
      <c r="J3" s="12" t="s">
        <v>40</v>
      </c>
      <c r="K3" s="11" t="s">
        <v>64</v>
      </c>
      <c r="L3" s="11" t="s">
        <v>39</v>
      </c>
    </row>
    <row r="4" spans="1:12" x14ac:dyDescent="0.35">
      <c r="A4" t="s">
        <v>65</v>
      </c>
      <c r="B4">
        <v>3.44</v>
      </c>
      <c r="C4">
        <v>221.16900000000001</v>
      </c>
      <c r="D4">
        <v>113.50000000000016</v>
      </c>
      <c r="E4">
        <v>3.0255057167985891E-2</v>
      </c>
      <c r="F4">
        <v>1.9451978891820558</v>
      </c>
      <c r="I4" s="11" t="s">
        <v>60</v>
      </c>
      <c r="J4" s="12" t="s">
        <v>40</v>
      </c>
      <c r="K4" s="11" t="s">
        <v>64</v>
      </c>
      <c r="L4" s="12" t="s">
        <v>41</v>
      </c>
    </row>
    <row r="5" spans="1:12" x14ac:dyDescent="0.35">
      <c r="A5" t="s">
        <v>60</v>
      </c>
      <c r="B5">
        <v>2.59</v>
      </c>
      <c r="C5">
        <v>0</v>
      </c>
      <c r="D5">
        <v>120.80000000000001</v>
      </c>
      <c r="E5">
        <v>2.2779243623570773E-2</v>
      </c>
      <c r="F5">
        <v>0</v>
      </c>
      <c r="I5" s="11" t="s">
        <v>63</v>
      </c>
      <c r="J5" s="12" t="s">
        <v>40</v>
      </c>
      <c r="K5" s="11" t="s">
        <v>61</v>
      </c>
      <c r="L5" s="11" t="s">
        <v>39</v>
      </c>
    </row>
    <row r="6" spans="1:12" x14ac:dyDescent="0.35">
      <c r="A6" t="s">
        <v>60</v>
      </c>
      <c r="B6">
        <v>0.68</v>
      </c>
      <c r="C6">
        <v>0</v>
      </c>
      <c r="D6">
        <v>122.80000000000003</v>
      </c>
      <c r="E6">
        <v>5.9806508355320954E-3</v>
      </c>
      <c r="F6">
        <v>0</v>
      </c>
      <c r="I6" s="11" t="s">
        <v>62</v>
      </c>
      <c r="J6" s="12" t="s">
        <v>40</v>
      </c>
      <c r="K6" s="11" t="s">
        <v>61</v>
      </c>
      <c r="L6" s="12" t="s">
        <v>41</v>
      </c>
    </row>
    <row r="7" spans="1:12" x14ac:dyDescent="0.35">
      <c r="A7" t="s">
        <v>60</v>
      </c>
      <c r="B7">
        <v>1.08</v>
      </c>
      <c r="C7">
        <v>0</v>
      </c>
      <c r="D7">
        <v>119.09999999999998</v>
      </c>
      <c r="E7">
        <v>9.4986807387862689E-3</v>
      </c>
      <c r="F7">
        <v>0</v>
      </c>
      <c r="I7" s="11" t="s">
        <v>59</v>
      </c>
      <c r="J7" s="12" t="s">
        <v>40</v>
      </c>
      <c r="K7" s="12" t="s">
        <v>57</v>
      </c>
      <c r="L7" s="11" t="s">
        <v>39</v>
      </c>
    </row>
    <row r="8" spans="1:12" x14ac:dyDescent="0.35">
      <c r="A8" t="s">
        <v>54</v>
      </c>
      <c r="B8">
        <v>1.66</v>
      </c>
      <c r="C8">
        <v>7273.39</v>
      </c>
      <c r="D8">
        <v>127.70000000000014</v>
      </c>
      <c r="E8">
        <v>1.459982409850482E-2</v>
      </c>
      <c r="F8">
        <v>63.970008795074691</v>
      </c>
      <c r="I8" s="11" t="s">
        <v>58</v>
      </c>
      <c r="J8" s="12" t="s">
        <v>40</v>
      </c>
      <c r="K8" s="12" t="s">
        <v>57</v>
      </c>
      <c r="L8" s="12" t="s">
        <v>41</v>
      </c>
    </row>
    <row r="9" spans="1:12" x14ac:dyDescent="0.35">
      <c r="A9" t="s">
        <v>54</v>
      </c>
      <c r="B9">
        <v>0.44</v>
      </c>
      <c r="C9">
        <v>4459.8789999999999</v>
      </c>
      <c r="D9">
        <v>119.79999999999991</v>
      </c>
      <c r="E9">
        <v>3.8698328935795911E-3</v>
      </c>
      <c r="F9">
        <v>39.224969217238304</v>
      </c>
      <c r="I9" s="11" t="s">
        <v>56</v>
      </c>
      <c r="J9" s="12" t="s">
        <v>40</v>
      </c>
      <c r="K9" s="12" t="s">
        <v>55</v>
      </c>
      <c r="L9" s="11" t="s">
        <v>39</v>
      </c>
    </row>
    <row r="10" spans="1:12" x14ac:dyDescent="0.35">
      <c r="A10" t="s">
        <v>54</v>
      </c>
      <c r="B10">
        <v>3.6</v>
      </c>
      <c r="C10">
        <v>4507.8909999999996</v>
      </c>
      <c r="D10">
        <v>122.20000000000009</v>
      </c>
      <c r="E10">
        <v>3.1662269129287567E-2</v>
      </c>
      <c r="F10">
        <v>39.647238346525896</v>
      </c>
    </row>
    <row r="11" spans="1:12" x14ac:dyDescent="0.35">
      <c r="A11" t="s">
        <v>53</v>
      </c>
      <c r="B11">
        <v>0</v>
      </c>
      <c r="C11">
        <v>6045.0020000000004</v>
      </c>
      <c r="D11">
        <v>113.70000000000013</v>
      </c>
      <c r="E11">
        <v>0</v>
      </c>
      <c r="F11">
        <v>53.166244503078218</v>
      </c>
      <c r="I11" s="10" t="s">
        <v>111</v>
      </c>
      <c r="J11" s="7" t="s">
        <v>114</v>
      </c>
    </row>
    <row r="12" spans="1:12" x14ac:dyDescent="0.35">
      <c r="A12" t="s">
        <v>53</v>
      </c>
      <c r="B12">
        <v>1.1200000000000001</v>
      </c>
      <c r="C12">
        <v>6583.9359999999997</v>
      </c>
      <c r="D12">
        <v>117.59999999999992</v>
      </c>
      <c r="E12">
        <v>9.8504837291116878E-3</v>
      </c>
      <c r="F12">
        <v>57.906209322779176</v>
      </c>
      <c r="I12" s="10" t="s">
        <v>112</v>
      </c>
      <c r="J12" s="7" t="s">
        <v>113</v>
      </c>
    </row>
    <row r="13" spans="1:12" x14ac:dyDescent="0.35">
      <c r="A13" t="s">
        <v>53</v>
      </c>
      <c r="B13">
        <v>0.97</v>
      </c>
      <c r="C13">
        <v>4853.8040000000001</v>
      </c>
      <c r="D13">
        <v>110.50000000000004</v>
      </c>
      <c r="E13">
        <v>8.53122251539137E-3</v>
      </c>
      <c r="F13">
        <v>42.689569041336803</v>
      </c>
    </row>
    <row r="14" spans="1:12" x14ac:dyDescent="0.35">
      <c r="A14" t="s">
        <v>52</v>
      </c>
      <c r="B14">
        <v>3013.81</v>
      </c>
      <c r="C14">
        <v>0</v>
      </c>
      <c r="D14">
        <v>123.90000000000012</v>
      </c>
      <c r="E14">
        <v>26.50668425681615</v>
      </c>
      <c r="F14">
        <v>0</v>
      </c>
    </row>
    <row r="15" spans="1:12" x14ac:dyDescent="0.35">
      <c r="A15" t="s">
        <v>52</v>
      </c>
      <c r="B15">
        <v>3258.93</v>
      </c>
      <c r="C15">
        <v>0</v>
      </c>
      <c r="D15">
        <v>122.80000000000003</v>
      </c>
      <c r="E15">
        <v>28.662532981530308</v>
      </c>
      <c r="F15">
        <v>0</v>
      </c>
    </row>
    <row r="16" spans="1:12" x14ac:dyDescent="0.35">
      <c r="A16" t="s">
        <v>52</v>
      </c>
      <c r="B16">
        <v>3312.86</v>
      </c>
      <c r="C16">
        <v>0</v>
      </c>
      <c r="D16">
        <v>120.60000000000004</v>
      </c>
      <c r="E16">
        <v>29.136851363236556</v>
      </c>
      <c r="F16">
        <v>0</v>
      </c>
    </row>
    <row r="17" spans="1:6" x14ac:dyDescent="0.35">
      <c r="A17" t="s">
        <v>51</v>
      </c>
      <c r="B17">
        <v>890.88</v>
      </c>
      <c r="C17">
        <v>0</v>
      </c>
      <c r="D17">
        <v>115.19999999999997</v>
      </c>
      <c r="E17">
        <v>7.8353562005276958</v>
      </c>
      <c r="F17">
        <v>0</v>
      </c>
    </row>
    <row r="18" spans="1:6" x14ac:dyDescent="0.35">
      <c r="A18" t="s">
        <v>51</v>
      </c>
      <c r="B18">
        <v>892.4</v>
      </c>
      <c r="C18">
        <v>0</v>
      </c>
      <c r="D18">
        <v>127.40000000000018</v>
      </c>
      <c r="E18">
        <v>7.8487247141600616</v>
      </c>
      <c r="F18">
        <v>0</v>
      </c>
    </row>
    <row r="19" spans="1:6" x14ac:dyDescent="0.35">
      <c r="A19" t="s">
        <v>51</v>
      </c>
      <c r="B19">
        <v>941.27</v>
      </c>
      <c r="C19">
        <v>0</v>
      </c>
      <c r="D19">
        <v>115.49999999999994</v>
      </c>
      <c r="E19">
        <v>8.2785400175901405</v>
      </c>
      <c r="F19">
        <v>0</v>
      </c>
    </row>
    <row r="20" spans="1:6" x14ac:dyDescent="0.35">
      <c r="A20" t="s">
        <v>50</v>
      </c>
      <c r="B20">
        <v>8.44</v>
      </c>
      <c r="C20">
        <v>0</v>
      </c>
      <c r="D20">
        <v>113.40000000000016</v>
      </c>
      <c r="E20">
        <v>7.4230430958663066E-2</v>
      </c>
      <c r="F20">
        <v>0</v>
      </c>
    </row>
    <row r="21" spans="1:6" x14ac:dyDescent="0.35">
      <c r="A21" t="s">
        <v>50</v>
      </c>
      <c r="B21">
        <v>2.48</v>
      </c>
      <c r="C21">
        <v>0</v>
      </c>
      <c r="D21">
        <v>110.9</v>
      </c>
      <c r="E21">
        <v>2.1811785400175875E-2</v>
      </c>
      <c r="F21">
        <v>0</v>
      </c>
    </row>
    <row r="22" spans="1:6" x14ac:dyDescent="0.35">
      <c r="A22" t="s">
        <v>50</v>
      </c>
      <c r="B22">
        <v>1.77</v>
      </c>
      <c r="C22">
        <v>0</v>
      </c>
      <c r="D22">
        <v>118.50000000000006</v>
      </c>
      <c r="E22">
        <v>1.5567282321899719E-2</v>
      </c>
      <c r="F22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>
      <selection activeCell="E27" sqref="E27"/>
    </sheetView>
  </sheetViews>
  <sheetFormatPr defaultColWidth="11.6328125" defaultRowHeight="14.5" x14ac:dyDescent="0.35"/>
  <cols>
    <col min="1" max="1" width="29.26953125" customWidth="1"/>
  </cols>
  <sheetData>
    <row r="1" spans="1:8" x14ac:dyDescent="0.35">
      <c r="A1" t="s">
        <v>9</v>
      </c>
      <c r="B1" t="s">
        <v>21</v>
      </c>
      <c r="G1">
        <f>3.1415926*0.3*0.3</f>
        <v>0.28274333399999996</v>
      </c>
      <c r="H1" t="s">
        <v>10</v>
      </c>
    </row>
    <row r="2" spans="1:8" x14ac:dyDescent="0.35">
      <c r="A2" t="s">
        <v>11</v>
      </c>
      <c r="B2">
        <v>116</v>
      </c>
      <c r="C2">
        <v>129</v>
      </c>
      <c r="D2">
        <v>99</v>
      </c>
      <c r="E2">
        <v>122</v>
      </c>
    </row>
    <row r="3" spans="1:8" x14ac:dyDescent="0.35">
      <c r="A3" s="2" t="s">
        <v>13</v>
      </c>
      <c r="B3">
        <v>131</v>
      </c>
      <c r="C3">
        <v>101</v>
      </c>
      <c r="D3">
        <v>109</v>
      </c>
      <c r="E3">
        <v>127</v>
      </c>
    </row>
    <row r="4" spans="1:8" x14ac:dyDescent="0.35">
      <c r="A4" s="2" t="s">
        <v>14</v>
      </c>
      <c r="B4">
        <v>127</v>
      </c>
      <c r="C4">
        <v>109</v>
      </c>
      <c r="D4">
        <v>118</v>
      </c>
      <c r="E4">
        <v>99</v>
      </c>
    </row>
    <row r="5" spans="1:8" ht="15.5" x14ac:dyDescent="0.35">
      <c r="A5" s="1" t="s">
        <v>15</v>
      </c>
      <c r="B5">
        <v>112</v>
      </c>
      <c r="C5">
        <v>107</v>
      </c>
      <c r="D5">
        <v>120</v>
      </c>
      <c r="E5">
        <v>115</v>
      </c>
    </row>
    <row r="7" spans="1:8" x14ac:dyDescent="0.35">
      <c r="A7" t="s">
        <v>12</v>
      </c>
      <c r="B7" t="s">
        <v>23</v>
      </c>
    </row>
    <row r="8" spans="1:8" x14ac:dyDescent="0.35">
      <c r="A8" t="s">
        <v>11</v>
      </c>
      <c r="B8">
        <v>87</v>
      </c>
      <c r="C8">
        <v>77</v>
      </c>
      <c r="D8">
        <v>55</v>
      </c>
      <c r="E8">
        <v>57</v>
      </c>
      <c r="F8">
        <v>41</v>
      </c>
      <c r="G8">
        <v>72</v>
      </c>
    </row>
    <row r="9" spans="1:8" x14ac:dyDescent="0.35">
      <c r="A9" s="2" t="s">
        <v>13</v>
      </c>
      <c r="B9">
        <v>109</v>
      </c>
      <c r="C9">
        <v>25</v>
      </c>
      <c r="D9">
        <v>32</v>
      </c>
      <c r="E9">
        <v>48</v>
      </c>
      <c r="F9">
        <v>70</v>
      </c>
      <c r="G9">
        <v>120</v>
      </c>
    </row>
    <row r="10" spans="1:8" x14ac:dyDescent="0.35">
      <c r="A10" s="2" t="s">
        <v>14</v>
      </c>
      <c r="B10">
        <v>16</v>
      </c>
      <c r="C10">
        <v>9</v>
      </c>
      <c r="D10">
        <v>21</v>
      </c>
      <c r="E10">
        <v>19</v>
      </c>
      <c r="F10">
        <v>17</v>
      </c>
      <c r="G10">
        <v>29</v>
      </c>
    </row>
    <row r="11" spans="1:8" ht="15.5" x14ac:dyDescent="0.35">
      <c r="A11" s="1" t="s">
        <v>15</v>
      </c>
      <c r="B11">
        <v>35</v>
      </c>
      <c r="C11">
        <v>29</v>
      </c>
      <c r="D11">
        <v>40</v>
      </c>
      <c r="E11">
        <v>36</v>
      </c>
      <c r="F11">
        <v>18</v>
      </c>
      <c r="G11">
        <v>23</v>
      </c>
    </row>
    <row r="14" spans="1:8" x14ac:dyDescent="0.35">
      <c r="A14" t="s">
        <v>9</v>
      </c>
      <c r="B14" s="5" t="s">
        <v>22</v>
      </c>
      <c r="C14" s="5"/>
      <c r="D14" s="5"/>
      <c r="E14" s="5"/>
      <c r="F14" t="s">
        <v>18</v>
      </c>
      <c r="G14" t="s">
        <v>19</v>
      </c>
    </row>
    <row r="15" spans="1:8" x14ac:dyDescent="0.35">
      <c r="A15" t="s">
        <v>11</v>
      </c>
      <c r="B15">
        <f>LOG(B2*10/$G1)</f>
        <v>3.6130656145017253</v>
      </c>
      <c r="C15">
        <f>LOG(C2*10/$G1)</f>
        <v>3.6591973355740555</v>
      </c>
      <c r="D15">
        <f>LOG(D2*10/$G1)</f>
        <v>3.5442428198723563</v>
      </c>
      <c r="E15">
        <f>LOG(E2*10/$G1)</f>
        <v>3.6349674559495546</v>
      </c>
      <c r="F15">
        <f>AVERAGE(B15:E15)</f>
        <v>3.6128683064744229</v>
      </c>
      <c r="G15">
        <f>STDEV(B15:E15)</f>
        <v>4.9478101845384995E-2</v>
      </c>
    </row>
    <row r="16" spans="1:8" x14ac:dyDescent="0.35">
      <c r="A16" s="2" t="s">
        <v>13</v>
      </c>
      <c r="B16">
        <f>LOG(B3*10/$G1)</f>
        <v>3.6658789209305707</v>
      </c>
      <c r="C16">
        <f>LOG(C3*10/$G1)</f>
        <v>3.5529289990574493</v>
      </c>
      <c r="D16">
        <f>LOG(D3*10/$G1)</f>
        <v>3.58603412321543</v>
      </c>
      <c r="E16">
        <f>LOG(E3*10/$G1)</f>
        <v>3.6524113462307635</v>
      </c>
      <c r="F16">
        <f>AVERAGE(B16:E16)</f>
        <v>3.6143133473585536</v>
      </c>
      <c r="G16">
        <f>STDEV(B16:E16)</f>
        <v>5.3784194178730975E-2</v>
      </c>
    </row>
    <row r="17" spans="1:9" x14ac:dyDescent="0.35">
      <c r="A17" s="2" t="s">
        <v>14</v>
      </c>
      <c r="B17">
        <f t="shared" ref="B17:E18" si="0">LOG(B4*10/$G$1)</f>
        <v>3.6524113462307635</v>
      </c>
      <c r="C17">
        <f t="shared" si="0"/>
        <v>3.58603412321543</v>
      </c>
      <c r="D17">
        <f t="shared" si="0"/>
        <v>3.6204896325809321</v>
      </c>
      <c r="E17">
        <f t="shared" si="0"/>
        <v>3.5442428198723563</v>
      </c>
      <c r="F17">
        <f>AVERAGE(B17:E17)</f>
        <v>3.6007944804748702</v>
      </c>
      <c r="G17">
        <f>STDEV(B17:E17)</f>
        <v>4.6433315303673395E-2</v>
      </c>
    </row>
    <row r="18" spans="1:9" ht="15.5" x14ac:dyDescent="0.35">
      <c r="A18" s="1" t="s">
        <v>15</v>
      </c>
      <c r="B18">
        <f t="shared" si="0"/>
        <v>3.5978256479449882</v>
      </c>
      <c r="C18">
        <f t="shared" si="0"/>
        <v>3.5779914029600164</v>
      </c>
      <c r="D18">
        <f t="shared" si="0"/>
        <v>3.6277888713224313</v>
      </c>
      <c r="E18">
        <f t="shared" si="0"/>
        <v>3.6093054656284185</v>
      </c>
      <c r="F18">
        <f>AVERAGE(B18:E18)</f>
        <v>3.6032278469639638</v>
      </c>
      <c r="G18">
        <f>STDEV(B18:E18)</f>
        <v>2.0866585939988344E-2</v>
      </c>
    </row>
    <row r="20" spans="1:9" x14ac:dyDescent="0.35">
      <c r="A20" t="s">
        <v>12</v>
      </c>
      <c r="B20" s="5" t="s">
        <v>22</v>
      </c>
      <c r="C20" s="5"/>
      <c r="D20" s="5"/>
      <c r="E20" s="5"/>
      <c r="F20" s="5"/>
      <c r="G20" s="5"/>
      <c r="H20" t="s">
        <v>18</v>
      </c>
      <c r="I20" t="s">
        <v>19</v>
      </c>
    </row>
    <row r="21" spans="1:9" x14ac:dyDescent="0.35">
      <c r="A21" t="s">
        <v>11</v>
      </c>
      <c r="B21">
        <f t="shared" ref="B21:G24" si="1">LOG(B8*500*100/6/$G$1)</f>
        <v>6.4089456318458007</v>
      </c>
      <c r="C21">
        <f t="shared" si="1"/>
        <v>6.3559171043996638</v>
      </c>
      <c r="D21">
        <f t="shared" si="1"/>
        <v>6.2097890687214257</v>
      </c>
      <c r="E21">
        <f t="shared" si="1"/>
        <v>6.225301234899673</v>
      </c>
      <c r="F21">
        <f t="shared" si="1"/>
        <v>6.082210235946917</v>
      </c>
      <c r="G21">
        <f t="shared" si="1"/>
        <v>6.3267588756584505</v>
      </c>
      <c r="H21">
        <f>AVERAGE(B21:G21)</f>
        <v>6.268153691911988</v>
      </c>
      <c r="I21">
        <f>STDEV(B21:G21)</f>
        <v>0.11897654021879088</v>
      </c>
    </row>
    <row r="22" spans="1:9" x14ac:dyDescent="0.35">
      <c r="A22" s="2" t="s">
        <v>13</v>
      </c>
      <c r="B22">
        <f t="shared" si="1"/>
        <v>6.5068528771678054</v>
      </c>
      <c r="C22">
        <f t="shared" si="1"/>
        <v>5.867366387899219</v>
      </c>
      <c r="D22">
        <f t="shared" si="1"/>
        <v>5.9745763575470878</v>
      </c>
      <c r="E22">
        <f t="shared" si="1"/>
        <v>6.1506676166027692</v>
      </c>
      <c r="F22">
        <f t="shared" si="1"/>
        <v>6.3145244192414385</v>
      </c>
      <c r="G22">
        <f t="shared" si="1"/>
        <v>6.5486076252748067</v>
      </c>
      <c r="H22">
        <f>AVERAGE(B22:G22)</f>
        <v>6.2270992139555199</v>
      </c>
      <c r="I22">
        <f>STDEV(B22:G22)</f>
        <v>0.27867193090587683</v>
      </c>
    </row>
    <row r="23" spans="1:9" x14ac:dyDescent="0.35">
      <c r="A23" s="2" t="s">
        <v>14</v>
      </c>
      <c r="B23">
        <f>LOG(B10*500*100/6/$G$1)</f>
        <v>5.6735463618831066</v>
      </c>
      <c r="C23">
        <f>LOG(C10*500*100/6/$G$1)</f>
        <v>5.4236688886665068</v>
      </c>
      <c r="D23">
        <f t="shared" si="1"/>
        <v>5.7916456739611011</v>
      </c>
      <c r="E23">
        <f t="shared" si="1"/>
        <v>5.7481799801800104</v>
      </c>
      <c r="F23">
        <f t="shared" si="1"/>
        <v>5.6998753006054557</v>
      </c>
      <c r="G23">
        <f t="shared" si="1"/>
        <v>5.9318243771261381</v>
      </c>
      <c r="H23">
        <f>AVERAGE(B23:G23)</f>
        <v>5.7114567637370541</v>
      </c>
      <c r="I23">
        <f>STDEV(B23:G23)</f>
        <v>0.16777003956264336</v>
      </c>
    </row>
    <row r="24" spans="1:9" ht="15.5" x14ac:dyDescent="0.35">
      <c r="A24" s="1" t="s">
        <v>15</v>
      </c>
      <c r="B24">
        <f>LOG(B11*500*100/6/$G$1)</f>
        <v>6.0134944235774572</v>
      </c>
      <c r="C24">
        <f>LOG(C11*500*100/6/$G$1)</f>
        <v>5.9318243771261381</v>
      </c>
      <c r="D24">
        <f t="shared" si="1"/>
        <v>6.0714863705551441</v>
      </c>
      <c r="E24">
        <f t="shared" si="1"/>
        <v>6.0257288799944693</v>
      </c>
      <c r="F24">
        <f t="shared" si="1"/>
        <v>5.724698884330488</v>
      </c>
      <c r="G24">
        <f t="shared" si="1"/>
        <v>5.8311542152447746</v>
      </c>
      <c r="H24">
        <f>AVERAGE(B24:G24)</f>
        <v>5.9330645251380778</v>
      </c>
      <c r="I24">
        <f>STDEV(B24:G24)</f>
        <v>0.13267987640285506</v>
      </c>
    </row>
  </sheetData>
  <mergeCells count="2">
    <mergeCell ref="B14:E14"/>
    <mergeCell ref="B20:G20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tabSelected="1" workbookViewId="0">
      <selection activeCell="A3" sqref="A3:A5"/>
    </sheetView>
  </sheetViews>
  <sheetFormatPr defaultColWidth="11.6328125" defaultRowHeight="14.5" x14ac:dyDescent="0.35"/>
  <cols>
    <col min="1" max="1" width="34.1796875" customWidth="1"/>
  </cols>
  <sheetData>
    <row r="1" spans="1:9" x14ac:dyDescent="0.35">
      <c r="A1" t="s">
        <v>9</v>
      </c>
      <c r="B1" t="s">
        <v>21</v>
      </c>
      <c r="G1">
        <f>3.1415926*0.3*0.3</f>
        <v>0.28274333399999996</v>
      </c>
      <c r="H1" t="s">
        <v>10</v>
      </c>
    </row>
    <row r="2" spans="1:9" x14ac:dyDescent="0.35">
      <c r="A2" t="s">
        <v>11</v>
      </c>
      <c r="B2">
        <v>110</v>
      </c>
      <c r="C2">
        <v>111</v>
      </c>
      <c r="D2">
        <v>121</v>
      </c>
      <c r="E2">
        <v>119</v>
      </c>
    </row>
    <row r="3" spans="1:9" x14ac:dyDescent="0.35">
      <c r="A3" s="2" t="s">
        <v>13</v>
      </c>
      <c r="B3">
        <v>108</v>
      </c>
      <c r="C3">
        <v>123</v>
      </c>
      <c r="D3">
        <v>110</v>
      </c>
      <c r="E3">
        <v>117</v>
      </c>
    </row>
    <row r="4" spans="1:9" x14ac:dyDescent="0.35">
      <c r="A4" s="2" t="s">
        <v>14</v>
      </c>
      <c r="B4">
        <v>113</v>
      </c>
      <c r="C4">
        <v>124</v>
      </c>
      <c r="D4">
        <v>109</v>
      </c>
      <c r="E4">
        <v>98</v>
      </c>
    </row>
    <row r="5" spans="1:9" ht="15.5" x14ac:dyDescent="0.35">
      <c r="A5" s="1" t="s">
        <v>15</v>
      </c>
      <c r="B5">
        <v>126</v>
      </c>
      <c r="C5">
        <v>107</v>
      </c>
      <c r="D5">
        <v>130</v>
      </c>
      <c r="E5">
        <v>99</v>
      </c>
    </row>
    <row r="7" spans="1:9" x14ac:dyDescent="0.35">
      <c r="A7" t="s">
        <v>12</v>
      </c>
      <c r="B7" t="s">
        <v>20</v>
      </c>
    </row>
    <row r="8" spans="1:9" x14ac:dyDescent="0.35">
      <c r="A8" t="s">
        <v>11</v>
      </c>
      <c r="B8" s="4">
        <v>55</v>
      </c>
      <c r="C8" s="4">
        <v>21</v>
      </c>
      <c r="D8" s="4">
        <v>25</v>
      </c>
      <c r="E8" s="3">
        <v>35</v>
      </c>
      <c r="F8" s="3">
        <v>45</v>
      </c>
      <c r="G8" s="4">
        <v>50</v>
      </c>
      <c r="I8" s="4" t="s">
        <v>16</v>
      </c>
    </row>
    <row r="9" spans="1:9" x14ac:dyDescent="0.35">
      <c r="A9" s="2" t="s">
        <v>13</v>
      </c>
      <c r="B9" s="4">
        <v>55</v>
      </c>
      <c r="C9" s="4">
        <v>67</v>
      </c>
      <c r="D9" s="3">
        <v>72</v>
      </c>
      <c r="E9" s="4">
        <v>85</v>
      </c>
      <c r="F9" s="4">
        <v>50</v>
      </c>
      <c r="G9" s="4">
        <v>77</v>
      </c>
      <c r="I9" s="3" t="s">
        <v>17</v>
      </c>
    </row>
    <row r="10" spans="1:9" x14ac:dyDescent="0.35">
      <c r="A10" s="2" t="s">
        <v>14</v>
      </c>
      <c r="B10" s="4">
        <v>35</v>
      </c>
      <c r="C10" s="4">
        <v>41</v>
      </c>
      <c r="D10" s="4">
        <v>43</v>
      </c>
      <c r="E10" s="4">
        <v>56</v>
      </c>
      <c r="F10" s="4">
        <v>35</v>
      </c>
      <c r="G10" s="4">
        <v>47</v>
      </c>
    </row>
    <row r="11" spans="1:9" ht="15.5" x14ac:dyDescent="0.35">
      <c r="A11" s="1" t="s">
        <v>15</v>
      </c>
      <c r="B11" s="4">
        <v>61</v>
      </c>
      <c r="C11" s="4">
        <v>95</v>
      </c>
      <c r="D11" s="4">
        <v>50</v>
      </c>
      <c r="E11" s="4">
        <v>47</v>
      </c>
      <c r="F11" s="4">
        <v>51</v>
      </c>
      <c r="G11" s="4">
        <v>93</v>
      </c>
    </row>
    <row r="16" spans="1:9" x14ac:dyDescent="0.35">
      <c r="A16" t="s">
        <v>9</v>
      </c>
      <c r="B16" s="5" t="s">
        <v>22</v>
      </c>
      <c r="C16" s="5"/>
      <c r="D16" s="5"/>
      <c r="E16" s="5"/>
      <c r="F16" t="s">
        <v>18</v>
      </c>
      <c r="G16" t="s">
        <v>19</v>
      </c>
    </row>
    <row r="17" spans="1:9" x14ac:dyDescent="0.35">
      <c r="A17" t="s">
        <v>11</v>
      </c>
      <c r="B17">
        <f>LOG(B2*10/$G$1)</f>
        <v>3.5900003104330316</v>
      </c>
      <c r="C17">
        <f t="shared" ref="B17:E20" si="0">LOG(C2*10/$G$1)</f>
        <v>3.5939306040614643</v>
      </c>
      <c r="D17">
        <f t="shared" si="0"/>
        <v>3.6313929955912565</v>
      </c>
      <c r="E17">
        <f t="shared" si="0"/>
        <v>3.6241545866673373</v>
      </c>
      <c r="F17">
        <f>AVERAGE(B17:E17)</f>
        <v>3.6098696241882724</v>
      </c>
      <c r="G17">
        <f>STDEV(B17:E17)</f>
        <v>2.094562532913959E-2</v>
      </c>
    </row>
    <row r="18" spans="1:9" x14ac:dyDescent="0.35">
      <c r="A18" s="2" t="s">
        <v>13</v>
      </c>
      <c r="B18">
        <f t="shared" si="0"/>
        <v>3.5820313807617561</v>
      </c>
      <c r="C18">
        <f t="shared" si="0"/>
        <v>3.6385127367142047</v>
      </c>
      <c r="D18">
        <f t="shared" si="0"/>
        <v>3.5900003104330316</v>
      </c>
      <c r="E18">
        <f t="shared" si="0"/>
        <v>3.6167934870209684</v>
      </c>
      <c r="F18">
        <f>AVERAGE(B18:E18)</f>
        <v>3.6068344787324902</v>
      </c>
      <c r="G18">
        <f>STDEV(B18:E18)</f>
        <v>2.5828129149736267E-2</v>
      </c>
    </row>
    <row r="19" spans="1:9" x14ac:dyDescent="0.35">
      <c r="A19" s="2" t="s">
        <v>14</v>
      </c>
      <c r="B19">
        <f t="shared" si="0"/>
        <v>3.6016860687582262</v>
      </c>
      <c r="C19">
        <f t="shared" si="0"/>
        <v>3.6420293104370418</v>
      </c>
      <c r="D19">
        <f>LOG(D4*10/$G$1)</f>
        <v>3.58603412321543</v>
      </c>
      <c r="E19">
        <f t="shared" si="0"/>
        <v>3.5398337009673013</v>
      </c>
      <c r="F19">
        <f>AVERAGE(B19:E19)</f>
        <v>3.5923958008444998</v>
      </c>
      <c r="G19">
        <f>STDEV(B19:E19)</f>
        <v>4.22415263224021E-2</v>
      </c>
    </row>
    <row r="20" spans="1:9" ht="15.5" x14ac:dyDescent="0.35">
      <c r="A20" s="1" t="s">
        <v>15</v>
      </c>
      <c r="B20">
        <f t="shared" si="0"/>
        <v>3.6489781703923696</v>
      </c>
      <c r="C20">
        <f t="shared" si="0"/>
        <v>3.5779914029600164</v>
      </c>
      <c r="D20">
        <f t="shared" si="0"/>
        <v>3.6625509775816436</v>
      </c>
      <c r="E20">
        <f t="shared" si="0"/>
        <v>3.5442428198723563</v>
      </c>
      <c r="F20">
        <f>AVERAGE(B20:E20)</f>
        <v>3.6084408427015964</v>
      </c>
      <c r="G20">
        <f>STDEV(B20:E20)</f>
        <v>5.6626660825697554E-2</v>
      </c>
    </row>
    <row r="22" spans="1:9" x14ac:dyDescent="0.35">
      <c r="A22" t="s">
        <v>12</v>
      </c>
      <c r="B22" s="5" t="s">
        <v>22</v>
      </c>
      <c r="C22" s="5"/>
      <c r="D22" s="5"/>
      <c r="E22" s="5"/>
      <c r="F22" s="5"/>
      <c r="G22" s="5"/>
      <c r="H22" t="s">
        <v>18</v>
      </c>
      <c r="I22" t="s">
        <v>19</v>
      </c>
    </row>
    <row r="23" spans="1:9" x14ac:dyDescent="0.35">
      <c r="A23" t="s">
        <v>11</v>
      </c>
      <c r="B23">
        <f>LOG(B8*500*100/6/$G$1)</f>
        <v>6.2097890687214257</v>
      </c>
      <c r="C23">
        <f>LOG(C8*500*100/6/$G$1)</f>
        <v>5.7916456739611011</v>
      </c>
      <c r="D23">
        <f>LOG(D8*500*100/6/$G$1)</f>
        <v>5.867366387899219</v>
      </c>
      <c r="E23">
        <f>LOG(E8*5000*100/6/$G$1)</f>
        <v>7.0134944235774572</v>
      </c>
      <c r="F23">
        <f>LOG(F8*5000*100/6/$G$1)</f>
        <v>7.1226388930025255</v>
      </c>
      <c r="G23">
        <f>LOG(G8*500*100/6/$G$1)</f>
        <v>6.1683963835632003</v>
      </c>
      <c r="H23">
        <f>AVERAGE(B23:G23)</f>
        <v>6.3622218051208206</v>
      </c>
      <c r="I23">
        <f>STDEV(B23:G23)</f>
        <v>0.57160007166983662</v>
      </c>
    </row>
    <row r="24" spans="1:9" x14ac:dyDescent="0.35">
      <c r="A24" s="2" t="s">
        <v>13</v>
      </c>
      <c r="B24">
        <f t="shared" ref="B24:C26" si="1">LOG(B9*500*100/6/$G$1)</f>
        <v>6.2097890687214257</v>
      </c>
      <c r="C24">
        <f t="shared" si="1"/>
        <v>6.2955011819280084</v>
      </c>
      <c r="D24">
        <f>LOG(D9*5000*100/6/$G$1)</f>
        <v>7.3267588756584505</v>
      </c>
      <c r="E24">
        <f t="shared" ref="E24:F26" si="2">LOG(E9*500*100/6/$G$1)</f>
        <v>6.3988453049414744</v>
      </c>
      <c r="F24">
        <f t="shared" si="2"/>
        <v>6.1683963835632003</v>
      </c>
      <c r="G24">
        <f>LOG(G9*500*100/6/$G$1)</f>
        <v>6.3559171043996638</v>
      </c>
      <c r="H24">
        <f>AVERAGE(B24:G24)</f>
        <v>6.4592013198687042</v>
      </c>
      <c r="I24">
        <f>STDEV(B24:G24)</f>
        <v>0.43371380136551663</v>
      </c>
    </row>
    <row r="25" spans="1:9" x14ac:dyDescent="0.35">
      <c r="A25" s="2" t="s">
        <v>14</v>
      </c>
      <c r="B25">
        <f t="shared" si="1"/>
        <v>6.0134944235774572</v>
      </c>
      <c r="C25">
        <f t="shared" si="1"/>
        <v>6.082210235946917</v>
      </c>
      <c r="D25">
        <f>LOG(D10*500*100/6/$G$1)</f>
        <v>6.1028948348067686</v>
      </c>
      <c r="E25">
        <f t="shared" si="2"/>
        <v>6.2176144062333822</v>
      </c>
      <c r="F25">
        <f t="shared" si="2"/>
        <v>6.0134944235774572</v>
      </c>
      <c r="G25">
        <f>LOG(G10*500*100/6/$G$1)</f>
        <v>6.1415242371628995</v>
      </c>
      <c r="H25">
        <f>AVERAGE(B25:G25)</f>
        <v>6.0952054268841458</v>
      </c>
      <c r="I25">
        <f>STDEV(B25:G25)</f>
        <v>7.8371893578537258E-2</v>
      </c>
    </row>
    <row r="26" spans="1:9" ht="15.5" x14ac:dyDescent="0.35">
      <c r="A26" s="1" t="s">
        <v>15</v>
      </c>
      <c r="B26">
        <f t="shared" si="1"/>
        <v>6.2547562142379487</v>
      </c>
      <c r="C26">
        <f t="shared" si="1"/>
        <v>6.4471499845160292</v>
      </c>
      <c r="D26">
        <f>LOG(D11*500*100/6/$G$1)</f>
        <v>6.1683963835632003</v>
      </c>
      <c r="E26">
        <f t="shared" si="2"/>
        <v>6.1415242371628995</v>
      </c>
      <c r="F26">
        <f t="shared" si="2"/>
        <v>6.1769965553251183</v>
      </c>
      <c r="G26">
        <f>LOG(G11*500*100/6/$G$1)</f>
        <v>6.4379093277811172</v>
      </c>
      <c r="H26">
        <f>AVERAGE(B26:G26)</f>
        <v>6.2711221170977183</v>
      </c>
      <c r="I26">
        <f>STDEV(B26:G26)</f>
        <v>0.13804306192244098</v>
      </c>
    </row>
    <row r="28" spans="1:9" x14ac:dyDescent="0.35">
      <c r="B28" s="2"/>
    </row>
    <row r="29" spans="1:9" x14ac:dyDescent="0.35">
      <c r="B29" s="2"/>
    </row>
    <row r="30" spans="1:9" x14ac:dyDescent="0.35">
      <c r="B30" s="1"/>
    </row>
  </sheetData>
  <mergeCells count="2">
    <mergeCell ref="B22:G22"/>
    <mergeCell ref="B16:E16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2B</vt:lpstr>
      <vt:lpstr>FigureS6AB</vt:lpstr>
      <vt:lpstr>Figure S7ABC</vt:lpstr>
      <vt:lpstr>FigureS7DE</vt:lpstr>
      <vt:lpstr>Figure S9A</vt:lpstr>
      <vt:lpstr>Figure S9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ne</dc:creator>
  <cp:lastModifiedBy>Zane</cp:lastModifiedBy>
  <dcterms:created xsi:type="dcterms:W3CDTF">2020-06-04T15:12:40Z</dcterms:created>
  <dcterms:modified xsi:type="dcterms:W3CDTF">2020-06-04T20:50:47Z</dcterms:modified>
</cp:coreProperties>
</file>